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 lockWindows="false"/>
  <bookViews>
    <workbookView showHorizontalScroll="true" showVerticalScroll="true" showSheetTabs="true" xWindow="0" yWindow="0" windowWidth="16384" windowHeight="8192" tabRatio="585" firstSheet="0" activeTab="0"/>
  </bookViews>
  <sheets>
    <sheet name="Data" sheetId="1" state="visible" r:id="rId2"/>
    <sheet name="Method Descriptio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" uniqueCount="108">
  <si>
    <t xml:space="preserve">Contact Person</t>
  </si>
  <si>
    <t xml:space="preserve">Locus Name</t>
  </si>
  <si>
    <t xml:space="preserve">Gene Name</t>
  </si>
  <si>
    <t xml:space="preserve">Reference </t>
  </si>
  <si>
    <t xml:space="preserve">Gene function, process, location or interacting partner</t>
  </si>
  <si>
    <t xml:space="preserve">Method Description</t>
  </si>
  <si>
    <t xml:space="preserve">(Eva Huala)</t>
  </si>
  <si>
    <t xml:space="preserve">(AT3g51860)</t>
  </si>
  <si>
    <t xml:space="preserve">(AP1)</t>
  </si>
  <si>
    <t xml:space="preserve">( various formats accepted, see examples) </t>
  </si>
  <si>
    <r>
      <rPr>
        <b val="true"/>
        <sz val="9"/>
        <rFont val="Arial"/>
        <family val="2"/>
      </rPr>
      <t xml:space="preserve"> </t>
    </r>
    <r>
      <rPr>
        <sz val="9"/>
        <rFont val="Arial"/>
        <family val="2"/>
      </rPr>
      <t xml:space="preserve">(e.g. kinase,nucleus, development, At1g01010.1)</t>
    </r>
  </si>
  <si>
    <t xml:space="preserve">(eg: enzyme assay, mutant phenotype, transcript levels, yeast two-hybrid-assay)</t>
  </si>
  <si>
    <t xml:space="preserve">Markus Teige</t>
  </si>
  <si>
    <t xml:space="preserve">At4g23650</t>
  </si>
  <si>
    <t xml:space="preserve">CPK3</t>
  </si>
  <si>
    <t xml:space="preserve">Mehlmer et al. 2010 (submitted)</t>
  </si>
  <si>
    <t xml:space="preserve">kinase</t>
  </si>
  <si>
    <t xml:space="preserve">Enzyme assays</t>
  </si>
  <si>
    <t xml:space="preserve">salt stress tolerance</t>
  </si>
  <si>
    <t xml:space="preserve">germination assays on 1/4 Hoagland + 150 mM NaCl</t>
  </si>
  <si>
    <t xml:space="preserve">N-myristoylation</t>
  </si>
  <si>
    <t xml:space="preserve">in vitro translation with 3H-labelled myristic acid</t>
  </si>
  <si>
    <t xml:space="preserve">membrane association</t>
  </si>
  <si>
    <t xml:space="preserve">YFP-fusion proteins in infiltrated leaves and biochemical fractionation of endogenous protein</t>
  </si>
  <si>
    <t xml:space="preserve">'Traditional' genetic interactions (e.g.suppressors, synthetic lethals)</t>
  </si>
  <si>
    <t xml:space="preserve">affinity chromatography</t>
  </si>
  <si>
    <t xml:space="preserve">analysis of another gene's activity</t>
  </si>
  <si>
    <t xml:space="preserve">analysis of another gene's expression</t>
  </si>
  <si>
    <t xml:space="preserve">analysis of miRNA-sensitive vs. resistant gene constructs</t>
  </si>
  <si>
    <t xml:space="preserve">Analysis of overexpression/ectopic expression phenotype</t>
  </si>
  <si>
    <t xml:space="preserve">analysis of physiological response</t>
  </si>
  <si>
    <t xml:space="preserve">analysis of visible trait</t>
  </si>
  <si>
    <t xml:space="preserve">Anti-sense experiments</t>
  </si>
  <si>
    <t xml:space="preserve">bioassay</t>
  </si>
  <si>
    <t xml:space="preserve">biochemical/chemical analysis</t>
  </si>
  <si>
    <t xml:space="preserve">Cell fractionation (for cellular component)</t>
  </si>
  <si>
    <t xml:space="preserve">chromatin immunoprecipitation (ChIP)</t>
  </si>
  <si>
    <t xml:space="preserve">co-fractionation</t>
  </si>
  <si>
    <t xml:space="preserve">Co-immunoprecipitation</t>
  </si>
  <si>
    <t xml:space="preserve">Co-purification</t>
  </si>
  <si>
    <t xml:space="preserve">Correlation of expression with a physiological assay</t>
  </si>
  <si>
    <t xml:space="preserve">Correlation of expression with expression of a heterologous gene</t>
  </si>
  <si>
    <t xml:space="preserve">co-sedimentation</t>
  </si>
  <si>
    <t xml:space="preserve">differential hybridization</t>
  </si>
  <si>
    <t xml:space="preserve">double mutant analysis</t>
  </si>
  <si>
    <t xml:space="preserve">electrophoretic mobility shift (EMSA)</t>
  </si>
  <si>
    <t xml:space="preserve">epistatic interactions</t>
  </si>
  <si>
    <t xml:space="preserve">expression library screening</t>
  </si>
  <si>
    <t xml:space="preserve">expression of a reporter gene</t>
  </si>
  <si>
    <t xml:space="preserve">far-Western analysis</t>
  </si>
  <si>
    <t xml:space="preserve">fluorescence resonance energy transfer (FRET)</t>
  </si>
  <si>
    <t xml:space="preserve">Functional complementation</t>
  </si>
  <si>
    <t xml:space="preserve">Functional complementation in heterologous system</t>
  </si>
  <si>
    <t xml:space="preserve">fusion protein pull-down assay</t>
  </si>
  <si>
    <t xml:space="preserve">Immunofluorescence(for Cellular Component)</t>
  </si>
  <si>
    <t xml:space="preserve">Immunogold labeling</t>
  </si>
  <si>
    <t xml:space="preserve">immunolocalization</t>
  </si>
  <si>
    <t xml:space="preserve">Immunolocalization of epitope-tagged protein</t>
  </si>
  <si>
    <t xml:space="preserve">immunoprecipitation</t>
  </si>
  <si>
    <t xml:space="preserve">Inference about one gene drawn from the phenotype of a mutation in a different gene</t>
  </si>
  <si>
    <t xml:space="preserve">inferred from 2D-electrophoresis</t>
  </si>
  <si>
    <t xml:space="preserve">in situ hybridization</t>
  </si>
  <si>
    <t xml:space="preserve">in vitro assay</t>
  </si>
  <si>
    <t xml:space="preserve">in vitro binding assay</t>
  </si>
  <si>
    <t xml:space="preserve">in vitro cryoprotection assay</t>
  </si>
  <si>
    <t xml:space="preserve">in vitro import assay</t>
  </si>
  <si>
    <t xml:space="preserve">In vitro reconstitution(transcription)</t>
  </si>
  <si>
    <t xml:space="preserve">in vitro reconstitution assay with recombinant protein</t>
  </si>
  <si>
    <t xml:space="preserve">Ion/protein binding experiments</t>
  </si>
  <si>
    <t xml:space="preserve">localization of GFP/YFP fusion protein</t>
  </si>
  <si>
    <t xml:space="preserve">localization of GUS fusion protein</t>
  </si>
  <si>
    <t xml:space="preserve">motility assay</t>
  </si>
  <si>
    <t xml:space="preserve">mutant growth experiment with supplementation of substrates</t>
  </si>
  <si>
    <t xml:space="preserve">Northwestern analysis</t>
  </si>
  <si>
    <t xml:space="preserve">original experiments are traceable through an article</t>
  </si>
  <si>
    <t xml:space="preserve">original experiments are traceable through a review</t>
  </si>
  <si>
    <t xml:space="preserve">phenotype of allelic variants</t>
  </si>
  <si>
    <t xml:space="preserve">Protein-DNA binding assay in combination with another protein(s)</t>
  </si>
  <si>
    <t xml:space="preserve">protein expression in heterologous system</t>
  </si>
  <si>
    <t xml:space="preserve">Protein levels (e.g. Western blots)</t>
  </si>
  <si>
    <t xml:space="preserve">protein separation and direct sequencing</t>
  </si>
  <si>
    <t xml:space="preserve">protein separation and fragment identification</t>
  </si>
  <si>
    <t xml:space="preserve">quadruple mutant analysis</t>
  </si>
  <si>
    <t xml:space="preserve">quantitative trait analysis</t>
  </si>
  <si>
    <t xml:space="preserve">quintuple mutant analysis</t>
  </si>
  <si>
    <t xml:space="preserve">Recognized domains</t>
  </si>
  <si>
    <t xml:space="preserve">reviewed hydrophobicity analysis</t>
  </si>
  <si>
    <t xml:space="preserve">RNAi experiments</t>
  </si>
  <si>
    <t xml:space="preserve">RNA protection assay</t>
  </si>
  <si>
    <t xml:space="preserve">Sos-recruitment assay</t>
  </si>
  <si>
    <t xml:space="preserve">Southern blotting</t>
  </si>
  <si>
    <t xml:space="preserve">Southwestern analysis</t>
  </si>
  <si>
    <t xml:space="preserve">split-reporter assay</t>
  </si>
  <si>
    <t xml:space="preserve">subtractive hybridization</t>
  </si>
  <si>
    <t xml:space="preserve">targeting sequence prediction</t>
  </si>
  <si>
    <t xml:space="preserve">Thin Layer Chromatography</t>
  </si>
  <si>
    <t xml:space="preserve">traceable computational prediction</t>
  </si>
  <si>
    <t xml:space="preserve">transcriptional activation assay</t>
  </si>
  <si>
    <t xml:space="preserve">Transcript levels (e.g.microarray data)</t>
  </si>
  <si>
    <t xml:space="preserve">Transcript levels (e.g. Northerns)</t>
  </si>
  <si>
    <t xml:space="preserve">Transcript levels (e.g. RT-PCR)</t>
  </si>
  <si>
    <t xml:space="preserve">transmembrane domain prediction</t>
  </si>
  <si>
    <t xml:space="preserve">transport assay</t>
  </si>
  <si>
    <t xml:space="preserve">triple mutant analysis</t>
  </si>
  <si>
    <t xml:space="preserve">two-electrode voltage clamp technique</t>
  </si>
  <si>
    <t xml:space="preserve">uptake assay in heterologous system</t>
  </si>
  <si>
    <t xml:space="preserve">yeast one-hybrid assay</t>
  </si>
  <si>
    <t xml:space="preserve">yeast two-hybrid assa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Webdings"/>
      <family val="1"/>
      <charset val="2"/>
    </font>
    <font>
      <b val="true"/>
      <sz val="10"/>
      <name val="Arial"/>
      <family val="2"/>
    </font>
    <font>
      <b val="true"/>
      <sz val="8"/>
      <name val="Webdings"/>
      <family val="1"/>
      <charset val="2"/>
    </font>
    <font>
      <sz val="9"/>
      <name val="Arial"/>
      <family val="2"/>
    </font>
    <font>
      <b val="true"/>
      <sz val="8"/>
      <color rgb="FFC0C0C0"/>
      <name val="Webdings"/>
      <family val="1"/>
      <charset val="2"/>
    </font>
    <font>
      <b val="true"/>
      <sz val="9"/>
      <name val="Arial"/>
      <family val="2"/>
    </font>
    <font>
      <sz val="10"/>
      <color rgb="FF0000FF"/>
      <name val="Arial"/>
      <family val="0"/>
    </font>
    <font>
      <b val="true"/>
      <sz val="8"/>
      <color rgb="FF0000FF"/>
      <name val="Webdings"/>
      <family val="1"/>
      <charset val="2"/>
    </font>
    <font>
      <sz val="9"/>
      <color rgb="FF0000FF"/>
      <name val="Arial"/>
      <family val="2"/>
    </font>
    <font>
      <sz val="10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C0C0C0"/>
      </top>
      <bottom style="thin">
        <color rgb="FFC0C0C0"/>
      </bottom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3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9" fillId="0" borderId="4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7" fillId="0" borderId="4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10" fillId="0" borderId="7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10" fillId="0" borderId="8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11" fillId="0" borderId="9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12" fillId="0" borderId="1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2" borderId="9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8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6" fillId="0" borderId="9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7" fillId="0" borderId="1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  <color rgb="FFFFFFFF"/>
      </font>
      <fill>
        <patternFill>
          <bgColor rgb="00FFFFFF"/>
        </patternFill>
      </fill>
    </dxf>
    <dxf>
      <font>
        <name val="Arial"/>
        <family val="0"/>
        <color rgb="FFFF0000"/>
      </font>
      <fill>
        <patternFill>
          <bgColor rgb="FFFFFF00"/>
        </patternFill>
      </fill>
    </dxf>
    <dxf>
      <font>
        <name val="Arial"/>
        <family val="0"/>
        <color rgb="FFFFFFFF"/>
      </font>
      <fill>
        <patternFill>
          <b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2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G7" activeCellId="0" sqref="G7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5.41"/>
    <col collapsed="false" customWidth="true" hidden="false" outlineLevel="0" max="2" min="2" style="1" width="18.56"/>
    <col collapsed="false" customWidth="true" hidden="false" outlineLevel="0" max="3" min="3" style="2" width="2.7"/>
    <col collapsed="false" customWidth="true" hidden="false" outlineLevel="0" max="4" min="4" style="1" width="15.41"/>
    <col collapsed="false" customWidth="true" hidden="false" outlineLevel="0" max="5" min="5" style="1" width="44.99"/>
    <col collapsed="false" customWidth="true" hidden="false" outlineLevel="0" max="6" min="6" style="1" width="29.41"/>
    <col collapsed="false" customWidth="true" hidden="false" outlineLevel="0" max="7" min="7" style="1" width="64.7"/>
    <col collapsed="false" customWidth="true" hidden="true" outlineLevel="0" max="8" min="8" style="1" width="7.28"/>
    <col collapsed="false" customWidth="false" hidden="false" outlineLevel="0" max="257" min="9" style="1" width="9.14"/>
  </cols>
  <sheetData>
    <row r="1" s="9" customFormat="true" ht="31.5" hidden="false" customHeight="true" outlineLevel="0" collapsed="false">
      <c r="A1" s="3" t="s">
        <v>0</v>
      </c>
      <c r="B1" s="4" t="s">
        <v>1</v>
      </c>
      <c r="C1" s="5"/>
      <c r="D1" s="3" t="s">
        <v>2</v>
      </c>
      <c r="E1" s="6" t="s">
        <v>3</v>
      </c>
      <c r="F1" s="7" t="s">
        <v>4</v>
      </c>
      <c r="G1" s="6" t="s">
        <v>5</v>
      </c>
      <c r="H1" s="8"/>
    </row>
    <row r="2" s="17" customFormat="true" ht="27.75" hidden="false" customHeight="true" outlineLevel="0" collapsed="false">
      <c r="A2" s="10" t="s">
        <v>6</v>
      </c>
      <c r="B2" s="11" t="s">
        <v>7</v>
      </c>
      <c r="C2" s="12" t="n">
        <v>3</v>
      </c>
      <c r="D2" s="10" t="s">
        <v>8</v>
      </c>
      <c r="E2" s="13" t="s">
        <v>9</v>
      </c>
      <c r="F2" s="14" t="s">
        <v>10</v>
      </c>
      <c r="G2" s="15" t="s">
        <v>11</v>
      </c>
      <c r="H2" s="16"/>
    </row>
    <row r="3" s="22" customFormat="true" ht="15" hidden="false" customHeight="true" outlineLevel="0" collapsed="false">
      <c r="A3" s="18" t="s">
        <v>12</v>
      </c>
      <c r="B3" s="19" t="s">
        <v>13</v>
      </c>
      <c r="C3" s="20" t="n">
        <v>3</v>
      </c>
      <c r="D3" s="18" t="s">
        <v>14</v>
      </c>
      <c r="E3" s="18" t="s">
        <v>15</v>
      </c>
      <c r="F3" s="18" t="s">
        <v>16</v>
      </c>
      <c r="G3" s="18" t="s">
        <v>17</v>
      </c>
      <c r="H3" s="21" t="b">
        <f aca="false">AND(COUNT(MATCH(LEFT(B3,4),"AT"&amp;{1,2,3,4,5,"M","C"}&amp;"G",0))*(LEN(B3)=9)*(ISNUMBER(--RIGHT(B3,5))),NOT(EXACT(UPPER(LEFT(RIGHT(B3,{2,3}))),"E")))</f>
        <v>1</v>
      </c>
    </row>
    <row r="4" s="22" customFormat="true" ht="15" hidden="false" customHeight="true" outlineLevel="0" collapsed="false">
      <c r="A4" s="18"/>
      <c r="B4" s="19" t="s">
        <v>13</v>
      </c>
      <c r="C4" s="20" t="n">
        <v>3</v>
      </c>
      <c r="D4" s="18" t="s">
        <v>14</v>
      </c>
      <c r="E4" s="18" t="s">
        <v>15</v>
      </c>
      <c r="F4" s="18" t="s">
        <v>18</v>
      </c>
      <c r="G4" s="23" t="s">
        <v>19</v>
      </c>
      <c r="H4" s="21" t="b">
        <f aca="false">AND(COUNT(MATCH(LEFT(B4,4),"AT"&amp;{1,2,3,4,5,"M","C"}&amp;"G",0))*(LEN(B4)=9)*(ISNUMBER(--RIGHT(B4,5))),NOT(EXACT(UPPER(LEFT(RIGHT(B4,{2,3}))),"E")))</f>
        <v>1</v>
      </c>
    </row>
    <row r="5" s="22" customFormat="true" ht="15" hidden="false" customHeight="true" outlineLevel="0" collapsed="false">
      <c r="A5" s="18"/>
      <c r="B5" s="19" t="s">
        <v>13</v>
      </c>
      <c r="C5" s="20" t="n">
        <v>3</v>
      </c>
      <c r="D5" s="18" t="s">
        <v>14</v>
      </c>
      <c r="E5" s="18" t="s">
        <v>15</v>
      </c>
      <c r="F5" s="24" t="s">
        <v>20</v>
      </c>
      <c r="G5" s="18" t="s">
        <v>21</v>
      </c>
      <c r="H5" s="21" t="b">
        <f aca="false">AND(COUNT(MATCH(LEFT(B5,4),"AT"&amp;{1,2,3,4,5,"M","C"}&amp;"G",0))*(LEN(B5)=9)*(ISNUMBER(--RIGHT(B5,5))),NOT(EXACT(UPPER(LEFT(RIGHT(B5,{2,3}))),"E")))</f>
        <v>1</v>
      </c>
    </row>
    <row r="6" s="22" customFormat="true" ht="15" hidden="false" customHeight="true" outlineLevel="0" collapsed="false">
      <c r="A6" s="18"/>
      <c r="B6" s="19" t="s">
        <v>13</v>
      </c>
      <c r="C6" s="20" t="n">
        <v>3</v>
      </c>
      <c r="D6" s="18" t="s">
        <v>14</v>
      </c>
      <c r="E6" s="18" t="s">
        <v>15</v>
      </c>
      <c r="F6" s="18" t="s">
        <v>22</v>
      </c>
      <c r="G6" s="18" t="s">
        <v>23</v>
      </c>
      <c r="H6" s="21" t="b">
        <f aca="false">AND(COUNT(MATCH(LEFT(B6,4),"AT"&amp;{1,2,3,4,5,"M","C"}&amp;"G",0))*(LEN(B6)=9)*(ISNUMBER(--RIGHT(B6,5))),NOT(EXACT(UPPER(LEFT(RIGHT(B6,{2,3}))),"E")))</f>
        <v>1</v>
      </c>
    </row>
    <row r="7" s="22" customFormat="true" ht="15" hidden="false" customHeight="true" outlineLevel="0" collapsed="false">
      <c r="A7" s="18"/>
      <c r="B7" s="19"/>
      <c r="C7" s="20"/>
      <c r="D7" s="18"/>
      <c r="E7" s="18"/>
      <c r="F7" s="18"/>
      <c r="G7" s="25"/>
      <c r="H7" s="21" t="b">
        <f aca="false">AND(COUNT(MATCH(LEFT(B7,4),"AT"&amp;{1,2,3,4,5,"M","C"}&amp;"G",0))*(LEN(B7)=9)*(ISNUMBER(--RIGHT(B7,5))),NOT(EXACT(UPPER(LEFT(RIGHT(B7,{2,3}))),"E")))</f>
        <v>0</v>
      </c>
    </row>
    <row r="8" s="22" customFormat="true" ht="15" hidden="false" customHeight="true" outlineLevel="0" collapsed="false">
      <c r="A8" s="18"/>
      <c r="B8" s="19"/>
      <c r="C8" s="20"/>
      <c r="D8" s="18"/>
      <c r="E8" s="18"/>
      <c r="F8" s="18"/>
      <c r="G8" s="23"/>
      <c r="H8" s="21" t="b">
        <f aca="false">AND(COUNT(MATCH(LEFT(B8,4),"AT"&amp;{1,2,3,4,5,"M","C"}&amp;"G",0))*(LEN(B8)=9)*(ISNUMBER(--RIGHT(B8,5))),NOT(EXACT(UPPER(LEFT(RIGHT(B8,{2,3}))),"E")))</f>
        <v>0</v>
      </c>
    </row>
    <row r="9" customFormat="false" ht="15" hidden="false" customHeight="true" outlineLevel="0" collapsed="false">
      <c r="A9" s="26"/>
      <c r="B9" s="27"/>
      <c r="C9" s="28" t="n">
        <v>3</v>
      </c>
      <c r="D9" s="26"/>
      <c r="E9" s="26"/>
      <c r="F9" s="26"/>
      <c r="G9" s="26"/>
      <c r="H9" s="29" t="b">
        <f aca="false">AND(COUNT(MATCH(LEFT(B9,4),"AT"&amp;{1,2,3,4,5,"M","C"}&amp;"G",0))*(LEN(B9)=9)*(ISNUMBER(--RIGHT(B9,5))),NOT(EXACT(UPPER(LEFT(RIGHT(B9,{2,3}))),"E")))</f>
        <v>0</v>
      </c>
    </row>
    <row r="10" customFormat="false" ht="15" hidden="false" customHeight="true" outlineLevel="0" collapsed="false">
      <c r="A10" s="26"/>
      <c r="B10" s="27"/>
      <c r="C10" s="28" t="n">
        <v>3</v>
      </c>
      <c r="D10" s="26"/>
      <c r="E10" s="26"/>
      <c r="F10" s="26"/>
      <c r="G10" s="26"/>
      <c r="H10" s="29" t="b">
        <f aca="false">AND(COUNT(MATCH(LEFT(B10,4),"AT"&amp;{1,2,3,4,5,"M","C"}&amp;"G",0))*(LEN(B10)=9)*(ISNUMBER(--RIGHT(B10,5))),NOT(EXACT(UPPER(LEFT(RIGHT(B10,{2,3}))),"E")))</f>
        <v>0</v>
      </c>
    </row>
    <row r="11" customFormat="false" ht="15" hidden="false" customHeight="true" outlineLevel="0" collapsed="false">
      <c r="A11" s="26"/>
      <c r="B11" s="27"/>
      <c r="C11" s="28" t="n">
        <v>3</v>
      </c>
      <c r="D11" s="26"/>
      <c r="E11" s="26"/>
      <c r="F11" s="26"/>
      <c r="G11" s="26"/>
      <c r="H11" s="29" t="b">
        <f aca="false">AND(COUNT(MATCH(LEFT(B11,4),"AT"&amp;{1,2,3,4,5,"M","C"}&amp;"G",0))*(LEN(B11)=9)*(ISNUMBER(--RIGHT(B11,5))),NOT(EXACT(UPPER(LEFT(RIGHT(B11,{2,3}))),"E")))</f>
        <v>0</v>
      </c>
    </row>
    <row r="12" customFormat="false" ht="15" hidden="false" customHeight="true" outlineLevel="0" collapsed="false">
      <c r="A12" s="26"/>
      <c r="B12" s="27"/>
      <c r="C12" s="28" t="n">
        <v>3</v>
      </c>
      <c r="D12" s="26"/>
      <c r="E12" s="26"/>
      <c r="F12" s="26"/>
      <c r="G12" s="26"/>
      <c r="H12" s="29" t="b">
        <f aca="false">AND(COUNT(MATCH(LEFT(B12,4),"AT"&amp;{1,2,3,4,5,"M","C"}&amp;"G",0))*(LEN(B12)=9)*(ISNUMBER(--RIGHT(B12,5))),NOT(EXACT(UPPER(LEFT(RIGHT(B12,{2,3}))),"E")))</f>
        <v>0</v>
      </c>
    </row>
    <row r="13" customFormat="false" ht="15" hidden="false" customHeight="true" outlineLevel="0" collapsed="false">
      <c r="A13" s="26"/>
      <c r="B13" s="27"/>
      <c r="C13" s="28" t="n">
        <v>3</v>
      </c>
      <c r="D13" s="26"/>
      <c r="E13" s="26"/>
      <c r="F13" s="26"/>
      <c r="G13" s="26"/>
      <c r="H13" s="29" t="b">
        <f aca="false">AND(COUNT(MATCH(LEFT(B13,4),"AT"&amp;{1,2,3,4,5,"M","C"}&amp;"G",0))*(LEN(B13)=9)*(ISNUMBER(--RIGHT(B13,5))),NOT(EXACT(UPPER(LEFT(RIGHT(B13,{2,3}))),"E")))</f>
        <v>0</v>
      </c>
    </row>
    <row r="14" customFormat="false" ht="15" hidden="false" customHeight="true" outlineLevel="0" collapsed="false">
      <c r="A14" s="26"/>
      <c r="B14" s="27"/>
      <c r="C14" s="28" t="n">
        <v>3</v>
      </c>
      <c r="D14" s="26"/>
      <c r="E14" s="26"/>
      <c r="F14" s="26"/>
      <c r="G14" s="26"/>
      <c r="H14" s="29" t="b">
        <f aca="false">AND(COUNT(MATCH(LEFT(B14,4),"AT"&amp;{1,2,3,4,5,"M","C"}&amp;"G",0))*(LEN(B14)=9)*(ISNUMBER(--RIGHT(B14,5))),NOT(EXACT(UPPER(LEFT(RIGHT(B14,{2,3}))),"E")))</f>
        <v>0</v>
      </c>
    </row>
    <row r="15" customFormat="false" ht="15" hidden="false" customHeight="true" outlineLevel="0" collapsed="false">
      <c r="A15" s="26"/>
      <c r="B15" s="27"/>
      <c r="C15" s="28" t="n">
        <v>3</v>
      </c>
      <c r="D15" s="26"/>
      <c r="E15" s="26"/>
      <c r="F15" s="26"/>
      <c r="G15" s="26"/>
      <c r="H15" s="29" t="b">
        <f aca="false">AND(COUNT(MATCH(LEFT(B15,4),"AT"&amp;{1,2,3,4,5,"M","C"}&amp;"G",0))*(LEN(B15)=9)*(ISNUMBER(--RIGHT(B15,5))),NOT(EXACT(UPPER(LEFT(RIGHT(B15,{2,3}))),"E")))</f>
        <v>0</v>
      </c>
    </row>
    <row r="16" customFormat="false" ht="15" hidden="false" customHeight="true" outlineLevel="0" collapsed="false">
      <c r="A16" s="26"/>
      <c r="B16" s="27"/>
      <c r="C16" s="28" t="n">
        <v>3</v>
      </c>
      <c r="D16" s="26"/>
      <c r="E16" s="26"/>
      <c r="F16" s="26"/>
      <c r="G16" s="26"/>
      <c r="H16" s="29" t="b">
        <f aca="false">AND(COUNT(MATCH(LEFT(B16,4),"AT"&amp;{1,2,3,4,5,"M","C"}&amp;"G",0))*(LEN(B16)=9)*(ISNUMBER(--RIGHT(B16,5))),NOT(EXACT(UPPER(LEFT(RIGHT(B16,{2,3}))),"E")))</f>
        <v>0</v>
      </c>
    </row>
    <row r="17" customFormat="false" ht="15" hidden="false" customHeight="true" outlineLevel="0" collapsed="false">
      <c r="A17" s="26"/>
      <c r="B17" s="27"/>
      <c r="C17" s="28" t="n">
        <v>3</v>
      </c>
      <c r="D17" s="26"/>
      <c r="E17" s="26"/>
      <c r="F17" s="26"/>
      <c r="G17" s="26"/>
      <c r="H17" s="29" t="b">
        <f aca="false">AND(COUNT(MATCH(LEFT(B17,4),"AT"&amp;{1,2,3,4,5,"M","C"}&amp;"G",0))*(LEN(B17)=9)*(ISNUMBER(--RIGHT(B17,5))),NOT(EXACT(UPPER(LEFT(RIGHT(B17,{2,3}))),"E")))</f>
        <v>0</v>
      </c>
    </row>
    <row r="18" customFormat="false" ht="15" hidden="false" customHeight="true" outlineLevel="0" collapsed="false">
      <c r="A18" s="26"/>
      <c r="B18" s="27"/>
      <c r="C18" s="28" t="n">
        <v>3</v>
      </c>
      <c r="D18" s="26"/>
      <c r="E18" s="26"/>
      <c r="F18" s="26"/>
      <c r="G18" s="26"/>
      <c r="H18" s="29" t="b">
        <f aca="false">AND(COUNT(MATCH(LEFT(B18,4),"AT"&amp;{1,2,3,4,5,"M","C"}&amp;"G",0))*(LEN(B18)=9)*(ISNUMBER(--RIGHT(B18,5))),NOT(EXACT(UPPER(LEFT(RIGHT(B18,{2,3}))),"E")))</f>
        <v>0</v>
      </c>
    </row>
    <row r="19" customFormat="false" ht="15" hidden="false" customHeight="true" outlineLevel="0" collapsed="false">
      <c r="A19" s="26"/>
      <c r="B19" s="27"/>
      <c r="C19" s="28" t="n">
        <v>3</v>
      </c>
      <c r="D19" s="26"/>
      <c r="E19" s="26"/>
      <c r="F19" s="26"/>
      <c r="G19" s="26"/>
      <c r="H19" s="29" t="b">
        <f aca="false">AND(COUNT(MATCH(LEFT(B19,4),"AT"&amp;{1,2,3,4,5,"M","C"}&amp;"G",0))*(LEN(B19)=9)*(ISNUMBER(--RIGHT(B19,5))),NOT(EXACT(UPPER(LEFT(RIGHT(B19,{2,3}))),"E")))</f>
        <v>0</v>
      </c>
    </row>
    <row r="20" customFormat="false" ht="15" hidden="false" customHeight="true" outlineLevel="0" collapsed="false">
      <c r="A20" s="26"/>
      <c r="B20" s="27"/>
      <c r="C20" s="28" t="n">
        <v>3</v>
      </c>
      <c r="D20" s="26"/>
      <c r="E20" s="26"/>
      <c r="F20" s="26"/>
      <c r="G20" s="26"/>
      <c r="H20" s="29" t="b">
        <f aca="false">AND(COUNT(MATCH(LEFT(B20,4),"AT"&amp;{1,2,3,4,5,"M","C"}&amp;"G",0))*(LEN(B20)=9)*(ISNUMBER(--RIGHT(B20,5))),NOT(EXACT(UPPER(LEFT(RIGHT(B20,{2,3}))),"E")))</f>
        <v>0</v>
      </c>
    </row>
    <row r="21" customFormat="false" ht="15" hidden="false" customHeight="true" outlineLevel="0" collapsed="false">
      <c r="A21" s="26"/>
      <c r="B21" s="27"/>
      <c r="C21" s="28" t="n">
        <v>3</v>
      </c>
      <c r="D21" s="26"/>
      <c r="E21" s="26"/>
      <c r="F21" s="26"/>
      <c r="G21" s="26"/>
      <c r="H21" s="29" t="b">
        <f aca="false">AND(COUNT(MATCH(LEFT(B21,4),"AT"&amp;{1,2,3,4,5,"M","C"}&amp;"G",0))*(LEN(B21)=9)*(ISNUMBER(--RIGHT(B21,5))),NOT(EXACT(UPPER(LEFT(RIGHT(B21,{2,3}))),"E")))</f>
        <v>0</v>
      </c>
    </row>
    <row r="22" customFormat="false" ht="15" hidden="false" customHeight="true" outlineLevel="0" collapsed="false">
      <c r="A22" s="26"/>
      <c r="B22" s="27"/>
      <c r="C22" s="28" t="n">
        <v>3</v>
      </c>
      <c r="D22" s="26"/>
      <c r="E22" s="26"/>
      <c r="F22" s="26"/>
      <c r="G22" s="26"/>
      <c r="H22" s="29" t="b">
        <f aca="false">AND(COUNT(MATCH(LEFT(B22,4),"AT"&amp;{1,2,3,4,5,"M","C"}&amp;"G",0))*(LEN(B22)=9)*(ISNUMBER(--RIGHT(B22,5))),NOT(EXACT(UPPER(LEFT(RIGHT(B22,{2,3}))),"E")))</f>
        <v>0</v>
      </c>
    </row>
    <row r="23" customFormat="false" ht="15" hidden="false" customHeight="true" outlineLevel="0" collapsed="false">
      <c r="A23" s="26"/>
      <c r="B23" s="27"/>
      <c r="C23" s="28" t="n">
        <v>3</v>
      </c>
      <c r="D23" s="26"/>
      <c r="E23" s="26"/>
      <c r="F23" s="26"/>
      <c r="G23" s="26"/>
      <c r="H23" s="29" t="b">
        <f aca="false">AND(COUNT(MATCH(LEFT(B23,4),"AT"&amp;{1,2,3,4,5,"M","C"}&amp;"G",0))*(LEN(B23)=9)*(ISNUMBER(--RIGHT(B23,5))),NOT(EXACT(UPPER(LEFT(RIGHT(B23,{2,3}))),"E")))</f>
        <v>0</v>
      </c>
    </row>
    <row r="24" customFormat="false" ht="15" hidden="false" customHeight="true" outlineLevel="0" collapsed="false">
      <c r="A24" s="26"/>
      <c r="B24" s="27"/>
      <c r="C24" s="28" t="n">
        <v>3</v>
      </c>
      <c r="D24" s="26"/>
      <c r="E24" s="26"/>
      <c r="F24" s="26"/>
      <c r="G24" s="26"/>
      <c r="H24" s="29" t="b">
        <f aca="false">AND(COUNT(MATCH(LEFT(B24,4),"AT"&amp;{1,2,3,4,5,"M","C"}&amp;"G",0))*(LEN(B24)=9)*(ISNUMBER(--RIGHT(B24,5))),NOT(EXACT(UPPER(LEFT(RIGHT(B24,{2,3}))),"E")))</f>
        <v>0</v>
      </c>
    </row>
    <row r="25" customFormat="false" ht="15" hidden="false" customHeight="true" outlineLevel="0" collapsed="false">
      <c r="A25" s="26"/>
      <c r="B25" s="27"/>
      <c r="C25" s="28" t="n">
        <v>3</v>
      </c>
      <c r="D25" s="26"/>
      <c r="E25" s="26"/>
      <c r="F25" s="26"/>
      <c r="G25" s="26"/>
      <c r="H25" s="29" t="b">
        <f aca="false">AND(COUNT(MATCH(LEFT(B25,4),"AT"&amp;{1,2,3,4,5,"M","C"}&amp;"G",0))*(LEN(B25)=9)*(ISNUMBER(--RIGHT(B25,5))),NOT(EXACT(UPPER(LEFT(RIGHT(B25,{2,3}))),"E")))</f>
        <v>0</v>
      </c>
    </row>
    <row r="26" customFormat="false" ht="15" hidden="false" customHeight="true" outlineLevel="0" collapsed="false">
      <c r="A26" s="26"/>
      <c r="B26" s="27"/>
      <c r="C26" s="28" t="n">
        <v>3</v>
      </c>
      <c r="D26" s="26"/>
      <c r="E26" s="26"/>
      <c r="F26" s="26"/>
      <c r="G26" s="26"/>
      <c r="H26" s="29" t="b">
        <f aca="false">AND(COUNT(MATCH(LEFT(B26,4),"AT"&amp;{1,2,3,4,5,"M","C"}&amp;"G",0))*(LEN(B26)=9)*(ISNUMBER(--RIGHT(B26,5))),NOT(EXACT(UPPER(LEFT(RIGHT(B26,{2,3}))),"E")))</f>
        <v>0</v>
      </c>
    </row>
    <row r="27" customFormat="false" ht="15" hidden="false" customHeight="true" outlineLevel="0" collapsed="false">
      <c r="A27" s="26"/>
      <c r="B27" s="27"/>
      <c r="C27" s="28" t="n">
        <v>3</v>
      </c>
      <c r="D27" s="26"/>
      <c r="E27" s="26"/>
      <c r="F27" s="26"/>
      <c r="G27" s="26"/>
      <c r="H27" s="29" t="b">
        <f aca="false">AND(COUNT(MATCH(LEFT(B27,4),"AT"&amp;{1,2,3,4,5,"M","C"}&amp;"G",0))*(LEN(B27)=9)*(ISNUMBER(--RIGHT(B27,5))),NOT(EXACT(UPPER(LEFT(RIGHT(B27,{2,3}))),"E")))</f>
        <v>0</v>
      </c>
    </row>
    <row r="28" customFormat="false" ht="15" hidden="false" customHeight="true" outlineLevel="0" collapsed="false">
      <c r="A28" s="26"/>
      <c r="B28" s="27"/>
      <c r="C28" s="28" t="n">
        <v>3</v>
      </c>
      <c r="D28" s="26"/>
      <c r="E28" s="26"/>
      <c r="F28" s="26"/>
      <c r="G28" s="26"/>
      <c r="H28" s="29" t="b">
        <f aca="false">AND(COUNT(MATCH(LEFT(B28,4),"AT"&amp;{1,2,3,4,5,"M","C"}&amp;"G",0))*(LEN(B28)=9)*(ISNUMBER(--RIGHT(B28,5))),NOT(EXACT(UPPER(LEFT(RIGHT(B28,{2,3}))),"E")))</f>
        <v>0</v>
      </c>
    </row>
    <row r="29" customFormat="false" ht="15" hidden="false" customHeight="true" outlineLevel="0" collapsed="false">
      <c r="A29" s="26"/>
      <c r="B29" s="27"/>
      <c r="C29" s="28" t="n">
        <v>3</v>
      </c>
      <c r="D29" s="26"/>
      <c r="E29" s="26"/>
      <c r="F29" s="26"/>
      <c r="G29" s="26"/>
      <c r="H29" s="29" t="b">
        <f aca="false">AND(COUNT(MATCH(LEFT(B29,4),"AT"&amp;{1,2,3,4,5,"M","C"}&amp;"G",0))*(LEN(B29)=9)*(ISNUMBER(--RIGHT(B29,5))),NOT(EXACT(UPPER(LEFT(RIGHT(B29,{2,3}))),"E")))</f>
        <v>0</v>
      </c>
    </row>
    <row r="30" customFormat="false" ht="15" hidden="false" customHeight="true" outlineLevel="0" collapsed="false">
      <c r="A30" s="26"/>
      <c r="B30" s="27"/>
      <c r="C30" s="28" t="n">
        <v>3</v>
      </c>
      <c r="D30" s="26"/>
      <c r="E30" s="26"/>
      <c r="F30" s="26"/>
      <c r="G30" s="26"/>
      <c r="H30" s="29" t="b">
        <f aca="false">AND(COUNT(MATCH(LEFT(B30,4),"AT"&amp;{1,2,3,4,5,"M","C"}&amp;"G",0))*(LEN(B30)=9)*(ISNUMBER(--RIGHT(B30,5))),NOT(EXACT(UPPER(LEFT(RIGHT(B30,{2,3}))),"E")))</f>
        <v>0</v>
      </c>
    </row>
    <row r="31" customFormat="false" ht="15" hidden="false" customHeight="true" outlineLevel="0" collapsed="false">
      <c r="A31" s="26"/>
      <c r="B31" s="27"/>
      <c r="C31" s="28" t="n">
        <v>3</v>
      </c>
      <c r="D31" s="26"/>
      <c r="E31" s="26"/>
      <c r="F31" s="26"/>
      <c r="G31" s="26"/>
      <c r="H31" s="29" t="b">
        <f aca="false">AND(COUNT(MATCH(LEFT(B31,4),"AT"&amp;{1,2,3,4,5,"M","C"}&amp;"G",0))*(LEN(B31)=9)*(ISNUMBER(--RIGHT(B31,5))),NOT(EXACT(UPPER(LEFT(RIGHT(B31,{2,3}))),"E")))</f>
        <v>0</v>
      </c>
    </row>
    <row r="32" customFormat="false" ht="15" hidden="false" customHeight="true" outlineLevel="0" collapsed="false">
      <c r="A32" s="26"/>
      <c r="B32" s="27"/>
      <c r="C32" s="28" t="n">
        <v>3</v>
      </c>
      <c r="D32" s="26"/>
      <c r="E32" s="26"/>
      <c r="F32" s="26"/>
      <c r="G32" s="26"/>
      <c r="H32" s="29" t="b">
        <f aca="false">AND(COUNT(MATCH(LEFT(B32,4),"AT"&amp;{1,2,3,4,5,"M","C"}&amp;"G",0))*(LEN(B32)=9)*(ISNUMBER(--RIGHT(B32,5))),NOT(EXACT(UPPER(LEFT(RIGHT(B32,{2,3}))),"E")))</f>
        <v>0</v>
      </c>
    </row>
    <row r="33" customFormat="false" ht="15" hidden="false" customHeight="true" outlineLevel="0" collapsed="false">
      <c r="A33" s="26"/>
      <c r="B33" s="27"/>
      <c r="C33" s="28" t="n">
        <v>3</v>
      </c>
      <c r="D33" s="26"/>
      <c r="E33" s="26"/>
      <c r="F33" s="26"/>
      <c r="G33" s="26"/>
      <c r="H33" s="29" t="b">
        <f aca="false">AND(COUNT(MATCH(LEFT(B33,4),"AT"&amp;{1,2,3,4,5,"M","C"}&amp;"G",0))*(LEN(B33)=9)*(ISNUMBER(--RIGHT(B33,5))),NOT(EXACT(UPPER(LEFT(RIGHT(B33,{2,3}))),"E")))</f>
        <v>0</v>
      </c>
    </row>
    <row r="34" customFormat="false" ht="15" hidden="false" customHeight="true" outlineLevel="0" collapsed="false">
      <c r="A34" s="26"/>
      <c r="B34" s="27"/>
      <c r="C34" s="28" t="n">
        <v>3</v>
      </c>
      <c r="D34" s="26"/>
      <c r="E34" s="26"/>
      <c r="F34" s="26"/>
      <c r="G34" s="26"/>
      <c r="H34" s="29" t="b">
        <f aca="false">AND(COUNT(MATCH(LEFT(B34,4),"AT"&amp;{1,2,3,4,5,"M","C"}&amp;"G",0))*(LEN(B34)=9)*(ISNUMBER(--RIGHT(B34,5))),NOT(EXACT(UPPER(LEFT(RIGHT(B34,{2,3}))),"E")))</f>
        <v>0</v>
      </c>
    </row>
    <row r="35" customFormat="false" ht="15" hidden="false" customHeight="true" outlineLevel="0" collapsed="false">
      <c r="A35" s="26"/>
      <c r="B35" s="27"/>
      <c r="C35" s="28" t="n">
        <v>3</v>
      </c>
      <c r="D35" s="26"/>
      <c r="E35" s="26"/>
      <c r="F35" s="26"/>
      <c r="G35" s="26"/>
      <c r="H35" s="29" t="b">
        <f aca="false">AND(COUNT(MATCH(LEFT(B35,4),"AT"&amp;{1,2,3,4,5,"M","C"}&amp;"G",0))*(LEN(B35)=9)*(ISNUMBER(--RIGHT(B35,5))),NOT(EXACT(UPPER(LEFT(RIGHT(B35,{2,3}))),"E")))</f>
        <v>0</v>
      </c>
    </row>
    <row r="36" customFormat="false" ht="15" hidden="false" customHeight="true" outlineLevel="0" collapsed="false">
      <c r="A36" s="26"/>
      <c r="B36" s="27"/>
      <c r="C36" s="28" t="n">
        <v>3</v>
      </c>
      <c r="D36" s="26"/>
      <c r="E36" s="26"/>
      <c r="F36" s="26"/>
      <c r="G36" s="26"/>
      <c r="H36" s="29" t="b">
        <f aca="false">AND(COUNT(MATCH(LEFT(B36,4),"AT"&amp;{1,2,3,4,5,"M","C"}&amp;"G",0))*(LEN(B36)=9)*(ISNUMBER(--RIGHT(B36,5))),NOT(EXACT(UPPER(LEFT(RIGHT(B36,{2,3}))),"E")))</f>
        <v>0</v>
      </c>
    </row>
    <row r="37" customFormat="false" ht="15" hidden="false" customHeight="true" outlineLevel="0" collapsed="false">
      <c r="A37" s="26"/>
      <c r="B37" s="27"/>
      <c r="C37" s="28" t="n">
        <v>3</v>
      </c>
      <c r="D37" s="26"/>
      <c r="E37" s="26"/>
      <c r="F37" s="26"/>
      <c r="G37" s="26"/>
      <c r="H37" s="29" t="b">
        <f aca="false">AND(COUNT(MATCH(LEFT(B37,4),"AT"&amp;{1,2,3,4,5,"M","C"}&amp;"G",0))*(LEN(B37)=9)*(ISNUMBER(--RIGHT(B37,5))),NOT(EXACT(UPPER(LEFT(RIGHT(B37,{2,3}))),"E")))</f>
        <v>0</v>
      </c>
    </row>
    <row r="38" customFormat="false" ht="15" hidden="false" customHeight="true" outlineLevel="0" collapsed="false">
      <c r="A38" s="26"/>
      <c r="B38" s="27"/>
      <c r="C38" s="28" t="n">
        <v>3</v>
      </c>
      <c r="D38" s="26"/>
      <c r="E38" s="26"/>
      <c r="F38" s="26"/>
      <c r="G38" s="26"/>
      <c r="H38" s="29" t="b">
        <f aca="false">AND(COUNT(MATCH(LEFT(B38,4),"AT"&amp;{1,2,3,4,5,"M","C"}&amp;"G",0))*(LEN(B38)=9)*(ISNUMBER(--RIGHT(B38,5))),NOT(EXACT(UPPER(LEFT(RIGHT(B38,{2,3}))),"E")))</f>
        <v>0</v>
      </c>
    </row>
    <row r="39" customFormat="false" ht="15" hidden="false" customHeight="true" outlineLevel="0" collapsed="false">
      <c r="A39" s="26"/>
      <c r="B39" s="27"/>
      <c r="C39" s="28" t="n">
        <v>3</v>
      </c>
      <c r="D39" s="26"/>
      <c r="E39" s="26"/>
      <c r="F39" s="26"/>
      <c r="G39" s="26"/>
      <c r="H39" s="29" t="b">
        <f aca="false">AND(COUNT(MATCH(LEFT(B39,4),"AT"&amp;{1,2,3,4,5,"M","C"}&amp;"G",0))*(LEN(B39)=9)*(ISNUMBER(--RIGHT(B39,5))),NOT(EXACT(UPPER(LEFT(RIGHT(B39,{2,3}))),"E")))</f>
        <v>0</v>
      </c>
    </row>
    <row r="40" customFormat="false" ht="15" hidden="false" customHeight="true" outlineLevel="0" collapsed="false">
      <c r="A40" s="26"/>
      <c r="B40" s="27"/>
      <c r="C40" s="28" t="n">
        <v>3</v>
      </c>
      <c r="D40" s="26"/>
      <c r="E40" s="26"/>
      <c r="F40" s="26"/>
      <c r="G40" s="26"/>
      <c r="H40" s="29" t="b">
        <f aca="false">AND(COUNT(MATCH(LEFT(B40,4),"AT"&amp;{1,2,3,4,5,"M","C"}&amp;"G",0))*(LEN(B40)=9)*(ISNUMBER(--RIGHT(B40,5))),NOT(EXACT(UPPER(LEFT(RIGHT(B40,{2,3}))),"E")))</f>
        <v>0</v>
      </c>
    </row>
    <row r="41" customFormat="false" ht="15" hidden="false" customHeight="true" outlineLevel="0" collapsed="false">
      <c r="A41" s="26"/>
      <c r="B41" s="27"/>
      <c r="C41" s="28" t="n">
        <v>3</v>
      </c>
      <c r="D41" s="26"/>
      <c r="E41" s="26"/>
      <c r="F41" s="26"/>
      <c r="G41" s="26"/>
      <c r="H41" s="29" t="b">
        <f aca="false">AND(COUNT(MATCH(LEFT(B41,4),"AT"&amp;{1,2,3,4,5,"M","C"}&amp;"G",0))*(LEN(B41)=9)*(ISNUMBER(--RIGHT(B41,5))),NOT(EXACT(UPPER(LEFT(RIGHT(B41,{2,3}))),"E")))</f>
        <v>0</v>
      </c>
    </row>
    <row r="42" customFormat="false" ht="15" hidden="false" customHeight="true" outlineLevel="0" collapsed="false">
      <c r="A42" s="26"/>
      <c r="B42" s="27"/>
      <c r="C42" s="28" t="n">
        <v>3</v>
      </c>
      <c r="D42" s="26"/>
      <c r="E42" s="26"/>
      <c r="F42" s="26"/>
      <c r="G42" s="26"/>
      <c r="H42" s="29" t="b">
        <f aca="false">AND(COUNT(MATCH(LEFT(B42,4),"AT"&amp;{1,2,3,4,5,"M","C"}&amp;"G",0))*(LEN(B42)=9)*(ISNUMBER(--RIGHT(B42,5))),NOT(EXACT(UPPER(LEFT(RIGHT(B42,{2,3}))),"E")))</f>
        <v>0</v>
      </c>
    </row>
    <row r="43" customFormat="false" ht="15" hidden="false" customHeight="true" outlineLevel="0" collapsed="false">
      <c r="A43" s="26"/>
      <c r="B43" s="27"/>
      <c r="C43" s="28" t="n">
        <v>3</v>
      </c>
      <c r="D43" s="26"/>
      <c r="E43" s="26"/>
      <c r="F43" s="26"/>
      <c r="G43" s="26"/>
      <c r="H43" s="29" t="b">
        <f aca="false">AND(COUNT(MATCH(LEFT(B43,4),"AT"&amp;{1,2,3,4,5,"M","C"}&amp;"G",0))*(LEN(B43)=9)*(ISNUMBER(--RIGHT(B43,5))),NOT(EXACT(UPPER(LEFT(RIGHT(B43,{2,3}))),"E")))</f>
        <v>0</v>
      </c>
    </row>
    <row r="44" customFormat="false" ht="15" hidden="false" customHeight="true" outlineLevel="0" collapsed="false">
      <c r="A44" s="26"/>
      <c r="B44" s="27"/>
      <c r="C44" s="28" t="n">
        <v>3</v>
      </c>
      <c r="D44" s="26"/>
      <c r="E44" s="26"/>
      <c r="F44" s="26"/>
      <c r="G44" s="26"/>
      <c r="H44" s="29" t="b">
        <f aca="false">AND(COUNT(MATCH(LEFT(B44,4),"AT"&amp;{1,2,3,4,5,"M","C"}&amp;"G",0))*(LEN(B44)=9)*(ISNUMBER(--RIGHT(B44,5))),NOT(EXACT(UPPER(LEFT(RIGHT(B44,{2,3}))),"E")))</f>
        <v>0</v>
      </c>
    </row>
    <row r="45" customFormat="false" ht="15" hidden="false" customHeight="true" outlineLevel="0" collapsed="false">
      <c r="A45" s="26"/>
      <c r="B45" s="27"/>
      <c r="C45" s="28" t="n">
        <v>3</v>
      </c>
      <c r="D45" s="26"/>
      <c r="E45" s="26"/>
      <c r="F45" s="26"/>
      <c r="G45" s="26"/>
      <c r="H45" s="29" t="b">
        <f aca="false">AND(COUNT(MATCH(LEFT(B45,4),"AT"&amp;{1,2,3,4,5,"M","C"}&amp;"G",0))*(LEN(B45)=9)*(ISNUMBER(--RIGHT(B45,5))),NOT(EXACT(UPPER(LEFT(RIGHT(B45,{2,3}))),"E")))</f>
        <v>0</v>
      </c>
    </row>
    <row r="46" customFormat="false" ht="15" hidden="false" customHeight="true" outlineLevel="0" collapsed="false">
      <c r="A46" s="26"/>
      <c r="B46" s="27"/>
      <c r="C46" s="28" t="n">
        <v>3</v>
      </c>
      <c r="D46" s="26"/>
      <c r="E46" s="26"/>
      <c r="F46" s="26"/>
      <c r="G46" s="26"/>
      <c r="H46" s="29" t="b">
        <f aca="false">AND(COUNT(MATCH(LEFT(B46,4),"AT"&amp;{1,2,3,4,5,"M","C"}&amp;"G",0))*(LEN(B46)=9)*(ISNUMBER(--RIGHT(B46,5))),NOT(EXACT(UPPER(LEFT(RIGHT(B46,{2,3}))),"E")))</f>
        <v>0</v>
      </c>
    </row>
    <row r="47" customFormat="false" ht="15" hidden="false" customHeight="true" outlineLevel="0" collapsed="false">
      <c r="A47" s="26"/>
      <c r="B47" s="27"/>
      <c r="C47" s="28" t="n">
        <v>3</v>
      </c>
      <c r="D47" s="26"/>
      <c r="E47" s="26"/>
      <c r="F47" s="26"/>
      <c r="G47" s="26"/>
      <c r="H47" s="29" t="b">
        <f aca="false">AND(COUNT(MATCH(LEFT(B47,4),"AT"&amp;{1,2,3,4,5,"M","C"}&amp;"G",0))*(LEN(B47)=9)*(ISNUMBER(--RIGHT(B47,5))),NOT(EXACT(UPPER(LEFT(RIGHT(B47,{2,3}))),"E")))</f>
        <v>0</v>
      </c>
    </row>
    <row r="48" customFormat="false" ht="15" hidden="false" customHeight="true" outlineLevel="0" collapsed="false">
      <c r="A48" s="26"/>
      <c r="B48" s="27"/>
      <c r="C48" s="28" t="n">
        <v>3</v>
      </c>
      <c r="D48" s="26"/>
      <c r="E48" s="26"/>
      <c r="F48" s="26"/>
      <c r="G48" s="26"/>
      <c r="H48" s="29" t="b">
        <f aca="false">AND(COUNT(MATCH(LEFT(B48,4),"AT"&amp;{1,2,3,4,5,"M","C"}&amp;"G",0))*(LEN(B48)=9)*(ISNUMBER(--RIGHT(B48,5))),NOT(EXACT(UPPER(LEFT(RIGHT(B48,{2,3}))),"E")))</f>
        <v>0</v>
      </c>
    </row>
    <row r="49" customFormat="false" ht="15" hidden="false" customHeight="true" outlineLevel="0" collapsed="false">
      <c r="A49" s="26"/>
      <c r="B49" s="27"/>
      <c r="C49" s="28" t="n">
        <v>3</v>
      </c>
      <c r="D49" s="26"/>
      <c r="E49" s="26"/>
      <c r="F49" s="26"/>
      <c r="G49" s="26"/>
      <c r="H49" s="29" t="b">
        <f aca="false">AND(COUNT(MATCH(LEFT(B49,4),"AT"&amp;{1,2,3,4,5,"M","C"}&amp;"G",0))*(LEN(B49)=9)*(ISNUMBER(--RIGHT(B49,5))),NOT(EXACT(UPPER(LEFT(RIGHT(B49,{2,3}))),"E")))</f>
        <v>0</v>
      </c>
    </row>
    <row r="50" customFormat="false" ht="15" hidden="false" customHeight="true" outlineLevel="0" collapsed="false">
      <c r="A50" s="26"/>
      <c r="B50" s="27"/>
      <c r="C50" s="28" t="n">
        <v>3</v>
      </c>
      <c r="D50" s="26"/>
      <c r="E50" s="26"/>
      <c r="F50" s="26"/>
      <c r="G50" s="26"/>
      <c r="H50" s="29" t="b">
        <f aca="false">AND(COUNT(MATCH(LEFT(B50,4),"AT"&amp;{1,2,3,4,5,"M","C"}&amp;"G",0))*(LEN(B50)=9)*(ISNUMBER(--RIGHT(B50,5))),NOT(EXACT(UPPER(LEFT(RIGHT(B50,{2,3}))),"E")))</f>
        <v>0</v>
      </c>
    </row>
    <row r="51" customFormat="false" ht="15" hidden="false" customHeight="true" outlineLevel="0" collapsed="false">
      <c r="A51" s="26"/>
      <c r="B51" s="27"/>
      <c r="C51" s="28" t="n">
        <v>3</v>
      </c>
      <c r="D51" s="26"/>
      <c r="E51" s="26"/>
      <c r="F51" s="26"/>
      <c r="G51" s="26"/>
      <c r="H51" s="29" t="b">
        <f aca="false">AND(COUNT(MATCH(LEFT(B51,4),"AT"&amp;{1,2,3,4,5,"M","C"}&amp;"G",0))*(LEN(B51)=9)*(ISNUMBER(--RIGHT(B51,5))),NOT(EXACT(UPPER(LEFT(RIGHT(B51,{2,3}))),"E")))</f>
        <v>0</v>
      </c>
    </row>
    <row r="52" customFormat="false" ht="15" hidden="false" customHeight="true" outlineLevel="0" collapsed="false">
      <c r="A52" s="26"/>
      <c r="B52" s="27"/>
      <c r="C52" s="28" t="n">
        <v>3</v>
      </c>
      <c r="D52" s="26"/>
      <c r="E52" s="26"/>
      <c r="F52" s="26"/>
      <c r="G52" s="26"/>
      <c r="H52" s="29" t="b">
        <f aca="false">AND(COUNT(MATCH(LEFT(B52,4),"AT"&amp;{1,2,3,4,5,"M","C"}&amp;"G",0))*(LEN(B52)=9)*(ISNUMBER(--RIGHT(B52,5))),NOT(EXACT(UPPER(LEFT(RIGHT(B52,{2,3}))),"E")))</f>
        <v>0</v>
      </c>
    </row>
    <row r="53" customFormat="false" ht="15" hidden="false" customHeight="true" outlineLevel="0" collapsed="false">
      <c r="A53" s="26"/>
      <c r="B53" s="27"/>
      <c r="C53" s="28" t="n">
        <v>3</v>
      </c>
      <c r="D53" s="26"/>
      <c r="E53" s="26"/>
      <c r="F53" s="26"/>
      <c r="G53" s="26"/>
      <c r="H53" s="29" t="b">
        <f aca="false">AND(COUNT(MATCH(LEFT(B53,4),"AT"&amp;{1,2,3,4,5,"M","C"}&amp;"G",0))*(LEN(B53)=9)*(ISNUMBER(--RIGHT(B53,5))),NOT(EXACT(UPPER(LEFT(RIGHT(B53,{2,3}))),"E")))</f>
        <v>0</v>
      </c>
    </row>
    <row r="54" customFormat="false" ht="15" hidden="false" customHeight="true" outlineLevel="0" collapsed="false">
      <c r="A54" s="26"/>
      <c r="B54" s="27"/>
      <c r="C54" s="28" t="n">
        <v>3</v>
      </c>
      <c r="D54" s="26"/>
      <c r="E54" s="26"/>
      <c r="F54" s="26"/>
      <c r="G54" s="26"/>
      <c r="H54" s="29" t="b">
        <f aca="false">AND(COUNT(MATCH(LEFT(B54,4),"AT"&amp;{1,2,3,4,5,"M","C"}&amp;"G",0))*(LEN(B54)=9)*(ISNUMBER(--RIGHT(B54,5))),NOT(EXACT(UPPER(LEFT(RIGHT(B54,{2,3}))),"E")))</f>
        <v>0</v>
      </c>
    </row>
    <row r="55" customFormat="false" ht="15" hidden="false" customHeight="true" outlineLevel="0" collapsed="false">
      <c r="A55" s="26"/>
      <c r="B55" s="27"/>
      <c r="C55" s="28" t="n">
        <v>3</v>
      </c>
      <c r="D55" s="26"/>
      <c r="E55" s="26"/>
      <c r="F55" s="26"/>
      <c r="G55" s="26"/>
      <c r="H55" s="29" t="b">
        <f aca="false">AND(COUNT(MATCH(LEFT(B55,4),"AT"&amp;{1,2,3,4,5,"M","C"}&amp;"G",0))*(LEN(B55)=9)*(ISNUMBER(--RIGHT(B55,5))),NOT(EXACT(UPPER(LEFT(RIGHT(B55,{2,3}))),"E")))</f>
        <v>0</v>
      </c>
    </row>
    <row r="56" customFormat="false" ht="15" hidden="false" customHeight="true" outlineLevel="0" collapsed="false">
      <c r="A56" s="26"/>
      <c r="B56" s="27"/>
      <c r="C56" s="28" t="n">
        <v>3</v>
      </c>
      <c r="D56" s="26"/>
      <c r="E56" s="26"/>
      <c r="F56" s="26"/>
      <c r="G56" s="26"/>
      <c r="H56" s="29" t="b">
        <f aca="false">AND(COUNT(MATCH(LEFT(B56,4),"AT"&amp;{1,2,3,4,5,"M","C"}&amp;"G",0))*(LEN(B56)=9)*(ISNUMBER(--RIGHT(B56,5))),NOT(EXACT(UPPER(LEFT(RIGHT(B56,{2,3}))),"E")))</f>
        <v>0</v>
      </c>
    </row>
    <row r="57" customFormat="false" ht="15" hidden="false" customHeight="true" outlineLevel="0" collapsed="false">
      <c r="A57" s="26"/>
      <c r="B57" s="27"/>
      <c r="C57" s="28" t="n">
        <v>3</v>
      </c>
      <c r="D57" s="26"/>
      <c r="E57" s="26"/>
      <c r="F57" s="26"/>
      <c r="G57" s="26"/>
      <c r="H57" s="29" t="b">
        <f aca="false">AND(COUNT(MATCH(LEFT(B57,4),"AT"&amp;{1,2,3,4,5,"M","C"}&amp;"G",0))*(LEN(B57)=9)*(ISNUMBER(--RIGHT(B57,5))),NOT(EXACT(UPPER(LEFT(RIGHT(B57,{2,3}))),"E")))</f>
        <v>0</v>
      </c>
    </row>
    <row r="58" customFormat="false" ht="15" hidden="false" customHeight="true" outlineLevel="0" collapsed="false">
      <c r="A58" s="26"/>
      <c r="B58" s="27"/>
      <c r="C58" s="28" t="n">
        <v>3</v>
      </c>
      <c r="D58" s="26"/>
      <c r="E58" s="26"/>
      <c r="F58" s="26"/>
      <c r="G58" s="26"/>
      <c r="H58" s="29" t="b">
        <f aca="false">AND(COUNT(MATCH(LEFT(B58,4),"AT"&amp;{1,2,3,4,5,"M","C"}&amp;"G",0))*(LEN(B58)=9)*(ISNUMBER(--RIGHT(B58,5))),NOT(EXACT(UPPER(LEFT(RIGHT(B58,{2,3}))),"E")))</f>
        <v>0</v>
      </c>
    </row>
    <row r="59" customFormat="false" ht="15" hidden="false" customHeight="true" outlineLevel="0" collapsed="false">
      <c r="A59" s="26"/>
      <c r="B59" s="27"/>
      <c r="C59" s="28" t="n">
        <v>3</v>
      </c>
      <c r="D59" s="26"/>
      <c r="E59" s="26"/>
      <c r="F59" s="26"/>
      <c r="G59" s="26"/>
      <c r="H59" s="29" t="b">
        <f aca="false">AND(COUNT(MATCH(LEFT(B59,4),"AT"&amp;{1,2,3,4,5,"M","C"}&amp;"G",0))*(LEN(B59)=9)*(ISNUMBER(--RIGHT(B59,5))),NOT(EXACT(UPPER(LEFT(RIGHT(B59,{2,3}))),"E")))</f>
        <v>0</v>
      </c>
    </row>
    <row r="60" customFormat="false" ht="15" hidden="false" customHeight="true" outlineLevel="0" collapsed="false">
      <c r="A60" s="26"/>
      <c r="B60" s="27"/>
      <c r="C60" s="28" t="n">
        <v>3</v>
      </c>
      <c r="D60" s="26"/>
      <c r="E60" s="26"/>
      <c r="F60" s="26"/>
      <c r="G60" s="26"/>
      <c r="H60" s="29" t="b">
        <f aca="false">AND(COUNT(MATCH(LEFT(B60,4),"AT"&amp;{1,2,3,4,5,"M","C"}&amp;"G",0))*(LEN(B60)=9)*(ISNUMBER(--RIGHT(B60,5))),NOT(EXACT(UPPER(LEFT(RIGHT(B60,{2,3}))),"E")))</f>
        <v>0</v>
      </c>
    </row>
    <row r="61" customFormat="false" ht="15" hidden="false" customHeight="true" outlineLevel="0" collapsed="false">
      <c r="A61" s="26"/>
      <c r="B61" s="27"/>
      <c r="C61" s="28" t="n">
        <v>3</v>
      </c>
      <c r="D61" s="26"/>
      <c r="E61" s="26"/>
      <c r="F61" s="26"/>
      <c r="G61" s="26"/>
      <c r="H61" s="29" t="b">
        <f aca="false">AND(COUNT(MATCH(LEFT(B61,4),"AT"&amp;{1,2,3,4,5,"M","C"}&amp;"G",0))*(LEN(B61)=9)*(ISNUMBER(--RIGHT(B61,5))),NOT(EXACT(UPPER(LEFT(RIGHT(B61,{2,3}))),"E")))</f>
        <v>0</v>
      </c>
    </row>
    <row r="62" customFormat="false" ht="15" hidden="false" customHeight="true" outlineLevel="0" collapsed="false">
      <c r="A62" s="26"/>
      <c r="B62" s="27"/>
      <c r="C62" s="28" t="n">
        <v>3</v>
      </c>
      <c r="D62" s="26"/>
      <c r="E62" s="26"/>
      <c r="F62" s="26"/>
      <c r="G62" s="26"/>
      <c r="H62" s="29" t="b">
        <f aca="false">AND(COUNT(MATCH(LEFT(B62,4),"AT"&amp;{1,2,3,4,5,"M","C"}&amp;"G",0))*(LEN(B62)=9)*(ISNUMBER(--RIGHT(B62,5))),NOT(EXACT(UPPER(LEFT(RIGHT(B62,{2,3}))),"E")))</f>
        <v>0</v>
      </c>
    </row>
    <row r="63" customFormat="false" ht="15" hidden="false" customHeight="true" outlineLevel="0" collapsed="false">
      <c r="A63" s="26"/>
      <c r="B63" s="27"/>
      <c r="C63" s="28" t="n">
        <v>3</v>
      </c>
      <c r="D63" s="26"/>
      <c r="E63" s="26"/>
      <c r="F63" s="26"/>
      <c r="G63" s="26"/>
      <c r="H63" s="29" t="b">
        <f aca="false">AND(COUNT(MATCH(LEFT(B63,4),"AT"&amp;{1,2,3,4,5,"M","C"}&amp;"G",0))*(LEN(B63)=9)*(ISNUMBER(--RIGHT(B63,5))),NOT(EXACT(UPPER(LEFT(RIGHT(B63,{2,3}))),"E")))</f>
        <v>0</v>
      </c>
    </row>
    <row r="64" customFormat="false" ht="15" hidden="false" customHeight="true" outlineLevel="0" collapsed="false">
      <c r="A64" s="26"/>
      <c r="B64" s="27"/>
      <c r="C64" s="28" t="n">
        <v>3</v>
      </c>
      <c r="D64" s="26"/>
      <c r="E64" s="26"/>
      <c r="F64" s="26"/>
      <c r="G64" s="26"/>
      <c r="H64" s="29" t="b">
        <f aca="false">AND(COUNT(MATCH(LEFT(B64,4),"AT"&amp;{1,2,3,4,5,"M","C"}&amp;"G",0))*(LEN(B64)=9)*(ISNUMBER(--RIGHT(B64,5))),NOT(EXACT(UPPER(LEFT(RIGHT(B64,{2,3}))),"E")))</f>
        <v>0</v>
      </c>
    </row>
    <row r="65" customFormat="false" ht="15" hidden="false" customHeight="true" outlineLevel="0" collapsed="false">
      <c r="A65" s="26"/>
      <c r="B65" s="27"/>
      <c r="C65" s="28" t="n">
        <v>3</v>
      </c>
      <c r="D65" s="26"/>
      <c r="E65" s="26"/>
      <c r="F65" s="26"/>
      <c r="G65" s="26"/>
      <c r="H65" s="29" t="b">
        <f aca="false">AND(COUNT(MATCH(LEFT(B65,4),"AT"&amp;{1,2,3,4,5,"M","C"}&amp;"G",0))*(LEN(B65)=9)*(ISNUMBER(--RIGHT(B65,5))),NOT(EXACT(UPPER(LEFT(RIGHT(B65,{2,3}))),"E")))</f>
        <v>0</v>
      </c>
    </row>
    <row r="66" customFormat="false" ht="15" hidden="false" customHeight="true" outlineLevel="0" collapsed="false">
      <c r="A66" s="26"/>
      <c r="B66" s="27"/>
      <c r="C66" s="28" t="n">
        <v>3</v>
      </c>
      <c r="D66" s="26"/>
      <c r="E66" s="26"/>
      <c r="F66" s="26"/>
      <c r="G66" s="26"/>
      <c r="H66" s="29" t="b">
        <f aca="false">AND(COUNT(MATCH(LEFT(B66,4),"AT"&amp;{1,2,3,4,5,"M","C"}&amp;"G",0))*(LEN(B66)=9)*(ISNUMBER(--RIGHT(B66,5))),NOT(EXACT(UPPER(LEFT(RIGHT(B66,{2,3}))),"E")))</f>
        <v>0</v>
      </c>
    </row>
    <row r="67" customFormat="false" ht="15" hidden="false" customHeight="true" outlineLevel="0" collapsed="false">
      <c r="A67" s="26"/>
      <c r="B67" s="27"/>
      <c r="C67" s="28" t="n">
        <v>3</v>
      </c>
      <c r="D67" s="26"/>
      <c r="E67" s="26"/>
      <c r="F67" s="26"/>
      <c r="G67" s="26"/>
      <c r="H67" s="29" t="b">
        <f aca="false">AND(COUNT(MATCH(LEFT(B67,4),"AT"&amp;{1,2,3,4,5,"M","C"}&amp;"G",0))*(LEN(B67)=9)*(ISNUMBER(--RIGHT(B67,5))),NOT(EXACT(UPPER(LEFT(RIGHT(B67,{2,3}))),"E")))</f>
        <v>0</v>
      </c>
    </row>
    <row r="68" customFormat="false" ht="15" hidden="false" customHeight="true" outlineLevel="0" collapsed="false">
      <c r="A68" s="26"/>
      <c r="B68" s="27"/>
      <c r="C68" s="28" t="n">
        <v>3</v>
      </c>
      <c r="D68" s="26"/>
      <c r="E68" s="26"/>
      <c r="F68" s="26"/>
      <c r="G68" s="26"/>
      <c r="H68" s="29" t="b">
        <f aca="false">AND(COUNT(MATCH(LEFT(B68,4),"AT"&amp;{1,2,3,4,5,"M","C"}&amp;"G",0))*(LEN(B68)=9)*(ISNUMBER(--RIGHT(B68,5))),NOT(EXACT(UPPER(LEFT(RIGHT(B68,{2,3}))),"E")))</f>
        <v>0</v>
      </c>
    </row>
    <row r="69" customFormat="false" ht="15" hidden="false" customHeight="true" outlineLevel="0" collapsed="false">
      <c r="A69" s="26"/>
      <c r="B69" s="27"/>
      <c r="C69" s="28" t="n">
        <v>3</v>
      </c>
      <c r="D69" s="26"/>
      <c r="E69" s="26"/>
      <c r="F69" s="26"/>
      <c r="G69" s="26"/>
      <c r="H69" s="29" t="b">
        <f aca="false">AND(COUNT(MATCH(LEFT(B69,4),"AT"&amp;{1,2,3,4,5,"M","C"}&amp;"G",0))*(LEN(B69)=9)*(ISNUMBER(--RIGHT(B69,5))),NOT(EXACT(UPPER(LEFT(RIGHT(B69,{2,3}))),"E")))</f>
        <v>0</v>
      </c>
    </row>
    <row r="70" customFormat="false" ht="15" hidden="false" customHeight="true" outlineLevel="0" collapsed="false">
      <c r="A70" s="26"/>
      <c r="B70" s="27"/>
      <c r="C70" s="28" t="n">
        <v>3</v>
      </c>
      <c r="D70" s="26"/>
      <c r="E70" s="26"/>
      <c r="F70" s="26"/>
      <c r="G70" s="26"/>
      <c r="H70" s="29" t="b">
        <f aca="false">AND(COUNT(MATCH(LEFT(B70,4),"AT"&amp;{1,2,3,4,5,"M","C"}&amp;"G",0))*(LEN(B70)=9)*(ISNUMBER(--RIGHT(B70,5))),NOT(EXACT(UPPER(LEFT(RIGHT(B70,{2,3}))),"E")))</f>
        <v>0</v>
      </c>
    </row>
    <row r="71" customFormat="false" ht="15" hidden="false" customHeight="true" outlineLevel="0" collapsed="false">
      <c r="A71" s="26"/>
      <c r="B71" s="27"/>
      <c r="C71" s="28" t="n">
        <v>3</v>
      </c>
      <c r="D71" s="26"/>
      <c r="E71" s="26"/>
      <c r="F71" s="26"/>
      <c r="G71" s="26"/>
      <c r="H71" s="29" t="b">
        <f aca="false">AND(COUNT(MATCH(LEFT(B71,4),"AT"&amp;{1,2,3,4,5,"M","C"}&amp;"G",0))*(LEN(B71)=9)*(ISNUMBER(--RIGHT(B71,5))),NOT(EXACT(UPPER(LEFT(RIGHT(B71,{2,3}))),"E")))</f>
        <v>0</v>
      </c>
    </row>
    <row r="72" customFormat="false" ht="15" hidden="false" customHeight="true" outlineLevel="0" collapsed="false">
      <c r="A72" s="26"/>
      <c r="B72" s="27"/>
      <c r="C72" s="28" t="n">
        <v>3</v>
      </c>
      <c r="D72" s="26"/>
      <c r="E72" s="26"/>
      <c r="F72" s="26"/>
      <c r="G72" s="26"/>
      <c r="H72" s="29" t="b">
        <f aca="false">AND(COUNT(MATCH(LEFT(B72,4),"AT"&amp;{1,2,3,4,5,"M","C"}&amp;"G",0))*(LEN(B72)=9)*(ISNUMBER(--RIGHT(B72,5))),NOT(EXACT(UPPER(LEFT(RIGHT(B72,{2,3}))),"E")))</f>
        <v>0</v>
      </c>
    </row>
    <row r="73" customFormat="false" ht="15" hidden="false" customHeight="true" outlineLevel="0" collapsed="false">
      <c r="A73" s="26"/>
      <c r="B73" s="27"/>
      <c r="C73" s="28" t="n">
        <v>3</v>
      </c>
      <c r="D73" s="26"/>
      <c r="E73" s="26"/>
      <c r="F73" s="26"/>
      <c r="G73" s="26"/>
      <c r="H73" s="29" t="b">
        <f aca="false">AND(COUNT(MATCH(LEFT(B73,4),"AT"&amp;{1,2,3,4,5,"M","C"}&amp;"G",0))*(LEN(B73)=9)*(ISNUMBER(--RIGHT(B73,5))),NOT(EXACT(UPPER(LEFT(RIGHT(B73,{2,3}))),"E")))</f>
        <v>0</v>
      </c>
    </row>
    <row r="74" customFormat="false" ht="15" hidden="false" customHeight="true" outlineLevel="0" collapsed="false">
      <c r="A74" s="26"/>
      <c r="B74" s="27"/>
      <c r="C74" s="28" t="n">
        <v>3</v>
      </c>
      <c r="D74" s="26"/>
      <c r="E74" s="26"/>
      <c r="F74" s="26"/>
      <c r="G74" s="26"/>
      <c r="H74" s="29" t="b">
        <f aca="false">AND(COUNT(MATCH(LEFT(B74,4),"AT"&amp;{1,2,3,4,5,"M","C"}&amp;"G",0))*(LEN(B74)=9)*(ISNUMBER(--RIGHT(B74,5))),NOT(EXACT(UPPER(LEFT(RIGHT(B74,{2,3}))),"E")))</f>
        <v>0</v>
      </c>
    </row>
    <row r="75" customFormat="false" ht="15" hidden="false" customHeight="true" outlineLevel="0" collapsed="false">
      <c r="A75" s="26"/>
      <c r="B75" s="27"/>
      <c r="C75" s="28" t="n">
        <v>3</v>
      </c>
      <c r="D75" s="26"/>
      <c r="E75" s="26"/>
      <c r="F75" s="26"/>
      <c r="G75" s="26"/>
      <c r="H75" s="29" t="b">
        <f aca="false">AND(COUNT(MATCH(LEFT(B75,4),"AT"&amp;{1,2,3,4,5,"M","C"}&amp;"G",0))*(LEN(B75)=9)*(ISNUMBER(--RIGHT(B75,5))),NOT(EXACT(UPPER(LEFT(RIGHT(B75,{2,3}))),"E")))</f>
        <v>0</v>
      </c>
    </row>
    <row r="76" customFormat="false" ht="15" hidden="false" customHeight="true" outlineLevel="0" collapsed="false">
      <c r="A76" s="26"/>
      <c r="B76" s="27"/>
      <c r="C76" s="28" t="n">
        <v>3</v>
      </c>
      <c r="D76" s="26"/>
      <c r="E76" s="26"/>
      <c r="F76" s="26"/>
      <c r="G76" s="26"/>
      <c r="H76" s="29" t="b">
        <f aca="false">AND(COUNT(MATCH(LEFT(B76,4),"AT"&amp;{1,2,3,4,5,"M","C"}&amp;"G",0))*(LEN(B76)=9)*(ISNUMBER(--RIGHT(B76,5))),NOT(EXACT(UPPER(LEFT(RIGHT(B76,{2,3}))),"E")))</f>
        <v>0</v>
      </c>
    </row>
    <row r="77" customFormat="false" ht="15" hidden="false" customHeight="true" outlineLevel="0" collapsed="false">
      <c r="A77" s="26"/>
      <c r="B77" s="27"/>
      <c r="C77" s="28" t="n">
        <v>3</v>
      </c>
      <c r="D77" s="26"/>
      <c r="E77" s="26"/>
      <c r="F77" s="26"/>
      <c r="G77" s="26"/>
      <c r="H77" s="29" t="b">
        <f aca="false">AND(COUNT(MATCH(LEFT(B77,4),"AT"&amp;{1,2,3,4,5,"M","C"}&amp;"G",0))*(LEN(B77)=9)*(ISNUMBER(--RIGHT(B77,5))),NOT(EXACT(UPPER(LEFT(RIGHT(B77,{2,3}))),"E")))</f>
        <v>0</v>
      </c>
    </row>
    <row r="78" customFormat="false" ht="15" hidden="false" customHeight="true" outlineLevel="0" collapsed="false">
      <c r="A78" s="26"/>
      <c r="B78" s="27"/>
      <c r="C78" s="28" t="n">
        <v>3</v>
      </c>
      <c r="D78" s="26"/>
      <c r="E78" s="26"/>
      <c r="F78" s="26"/>
      <c r="G78" s="26"/>
      <c r="H78" s="29" t="b">
        <f aca="false">AND(COUNT(MATCH(LEFT(B78,4),"AT"&amp;{1,2,3,4,5,"M","C"}&amp;"G",0))*(LEN(B78)=9)*(ISNUMBER(--RIGHT(B78,5))),NOT(EXACT(UPPER(LEFT(RIGHT(B78,{2,3}))),"E")))</f>
        <v>0</v>
      </c>
    </row>
    <row r="79" customFormat="false" ht="15" hidden="false" customHeight="true" outlineLevel="0" collapsed="false">
      <c r="A79" s="26"/>
      <c r="B79" s="27"/>
      <c r="C79" s="28" t="n">
        <v>3</v>
      </c>
      <c r="D79" s="26"/>
      <c r="E79" s="26"/>
      <c r="F79" s="26"/>
      <c r="G79" s="26"/>
      <c r="H79" s="29" t="b">
        <f aca="false">AND(COUNT(MATCH(LEFT(B79,4),"AT"&amp;{1,2,3,4,5,"M","C"}&amp;"G",0))*(LEN(B79)=9)*(ISNUMBER(--RIGHT(B79,5))),NOT(EXACT(UPPER(LEFT(RIGHT(B79,{2,3}))),"E")))</f>
        <v>0</v>
      </c>
    </row>
    <row r="80" customFormat="false" ht="15" hidden="false" customHeight="true" outlineLevel="0" collapsed="false">
      <c r="A80" s="26"/>
      <c r="B80" s="27"/>
      <c r="C80" s="28" t="n">
        <v>3</v>
      </c>
      <c r="D80" s="26"/>
      <c r="E80" s="26"/>
      <c r="F80" s="26"/>
      <c r="G80" s="26"/>
      <c r="H80" s="29" t="b">
        <f aca="false">AND(COUNT(MATCH(LEFT(B80,4),"AT"&amp;{1,2,3,4,5,"M","C"}&amp;"G",0))*(LEN(B80)=9)*(ISNUMBER(--RIGHT(B80,5))),NOT(EXACT(UPPER(LEFT(RIGHT(B80,{2,3}))),"E")))</f>
        <v>0</v>
      </c>
    </row>
    <row r="81" customFormat="false" ht="15" hidden="false" customHeight="true" outlineLevel="0" collapsed="false">
      <c r="A81" s="26"/>
      <c r="B81" s="27"/>
      <c r="C81" s="28" t="n">
        <v>3</v>
      </c>
      <c r="D81" s="26"/>
      <c r="E81" s="26"/>
      <c r="F81" s="26"/>
      <c r="G81" s="26"/>
      <c r="H81" s="29" t="b">
        <f aca="false">AND(COUNT(MATCH(LEFT(B81,4),"AT"&amp;{1,2,3,4,5,"M","C"}&amp;"G",0))*(LEN(B81)=9)*(ISNUMBER(--RIGHT(B81,5))),NOT(EXACT(UPPER(LEFT(RIGHT(B81,{2,3}))),"E")))</f>
        <v>0</v>
      </c>
    </row>
    <row r="82" customFormat="false" ht="15" hidden="false" customHeight="true" outlineLevel="0" collapsed="false">
      <c r="A82" s="26"/>
      <c r="B82" s="27"/>
      <c r="C82" s="28" t="n">
        <v>3</v>
      </c>
      <c r="D82" s="26"/>
      <c r="E82" s="26"/>
      <c r="F82" s="26"/>
      <c r="G82" s="26"/>
      <c r="H82" s="29" t="b">
        <f aca="false">AND(COUNT(MATCH(LEFT(B82,4),"AT"&amp;{1,2,3,4,5,"M","C"}&amp;"G",0))*(LEN(B82)=9)*(ISNUMBER(--RIGHT(B82,5))),NOT(EXACT(UPPER(LEFT(RIGHT(B82,{2,3}))),"E")))</f>
        <v>0</v>
      </c>
    </row>
    <row r="83" customFormat="false" ht="15" hidden="false" customHeight="true" outlineLevel="0" collapsed="false">
      <c r="A83" s="26"/>
      <c r="B83" s="27"/>
      <c r="C83" s="28" t="n">
        <v>3</v>
      </c>
      <c r="D83" s="26"/>
      <c r="E83" s="26"/>
      <c r="F83" s="26"/>
      <c r="G83" s="26"/>
      <c r="H83" s="29" t="b">
        <f aca="false">AND(COUNT(MATCH(LEFT(B83,4),"AT"&amp;{1,2,3,4,5,"M","C"}&amp;"G",0))*(LEN(B83)=9)*(ISNUMBER(--RIGHT(B83,5))),NOT(EXACT(UPPER(LEFT(RIGHT(B83,{2,3}))),"E")))</f>
        <v>0</v>
      </c>
    </row>
    <row r="84" customFormat="false" ht="15" hidden="false" customHeight="true" outlineLevel="0" collapsed="false">
      <c r="A84" s="26"/>
      <c r="B84" s="27"/>
      <c r="C84" s="28" t="n">
        <v>3</v>
      </c>
      <c r="D84" s="26"/>
      <c r="E84" s="26"/>
      <c r="F84" s="26"/>
      <c r="G84" s="26"/>
      <c r="H84" s="29" t="b">
        <f aca="false">AND(COUNT(MATCH(LEFT(B84,4),"AT"&amp;{1,2,3,4,5,"M","C"}&amp;"G",0))*(LEN(B84)=9)*(ISNUMBER(--RIGHT(B84,5))),NOT(EXACT(UPPER(LEFT(RIGHT(B84,{2,3}))),"E")))</f>
        <v>0</v>
      </c>
    </row>
    <row r="85" customFormat="false" ht="15" hidden="false" customHeight="true" outlineLevel="0" collapsed="false">
      <c r="A85" s="26"/>
      <c r="B85" s="27"/>
      <c r="C85" s="28" t="n">
        <v>3</v>
      </c>
      <c r="D85" s="26"/>
      <c r="E85" s="26"/>
      <c r="F85" s="26"/>
      <c r="G85" s="26"/>
      <c r="H85" s="29" t="b">
        <f aca="false">AND(COUNT(MATCH(LEFT(B85,4),"AT"&amp;{1,2,3,4,5,"M","C"}&amp;"G",0))*(LEN(B85)=9)*(ISNUMBER(--RIGHT(B85,5))),NOT(EXACT(UPPER(LEFT(RIGHT(B85,{2,3}))),"E")))</f>
        <v>0</v>
      </c>
    </row>
    <row r="86" customFormat="false" ht="15" hidden="false" customHeight="true" outlineLevel="0" collapsed="false">
      <c r="A86" s="26"/>
      <c r="B86" s="27"/>
      <c r="C86" s="28" t="n">
        <v>3</v>
      </c>
      <c r="D86" s="26"/>
      <c r="E86" s="26"/>
      <c r="F86" s="26"/>
      <c r="G86" s="26"/>
      <c r="H86" s="29" t="b">
        <f aca="false">AND(COUNT(MATCH(LEFT(B86,4),"AT"&amp;{1,2,3,4,5,"M","C"}&amp;"G",0))*(LEN(B86)=9)*(ISNUMBER(--RIGHT(B86,5))),NOT(EXACT(UPPER(LEFT(RIGHT(B86,{2,3}))),"E")))</f>
        <v>0</v>
      </c>
    </row>
    <row r="87" customFormat="false" ht="15" hidden="false" customHeight="true" outlineLevel="0" collapsed="false">
      <c r="A87" s="26"/>
      <c r="B87" s="27"/>
      <c r="C87" s="28" t="n">
        <v>3</v>
      </c>
      <c r="D87" s="26"/>
      <c r="E87" s="26"/>
      <c r="F87" s="26"/>
      <c r="G87" s="26"/>
      <c r="H87" s="29" t="b">
        <f aca="false">AND(COUNT(MATCH(LEFT(B87,4),"AT"&amp;{1,2,3,4,5,"M","C"}&amp;"G",0))*(LEN(B87)=9)*(ISNUMBER(--RIGHT(B87,5))),NOT(EXACT(UPPER(LEFT(RIGHT(B87,{2,3}))),"E")))</f>
        <v>0</v>
      </c>
    </row>
    <row r="88" customFormat="false" ht="15" hidden="false" customHeight="true" outlineLevel="0" collapsed="false">
      <c r="A88" s="26"/>
      <c r="B88" s="27"/>
      <c r="C88" s="28" t="n">
        <v>3</v>
      </c>
      <c r="D88" s="26"/>
      <c r="E88" s="26"/>
      <c r="F88" s="26"/>
      <c r="G88" s="26"/>
      <c r="H88" s="29" t="b">
        <f aca="false">AND(COUNT(MATCH(LEFT(B88,4),"AT"&amp;{1,2,3,4,5,"M","C"}&amp;"G",0))*(LEN(B88)=9)*(ISNUMBER(--RIGHT(B88,5))),NOT(EXACT(UPPER(LEFT(RIGHT(B88,{2,3}))),"E")))</f>
        <v>0</v>
      </c>
    </row>
    <row r="89" customFormat="false" ht="15" hidden="false" customHeight="true" outlineLevel="0" collapsed="false">
      <c r="A89" s="26"/>
      <c r="B89" s="27"/>
      <c r="C89" s="28" t="n">
        <v>3</v>
      </c>
      <c r="D89" s="26"/>
      <c r="E89" s="26"/>
      <c r="F89" s="26"/>
      <c r="G89" s="26"/>
      <c r="H89" s="29" t="b">
        <f aca="false">AND(COUNT(MATCH(LEFT(B89,4),"AT"&amp;{1,2,3,4,5,"M","C"}&amp;"G",0))*(LEN(B89)=9)*(ISNUMBER(--RIGHT(B89,5))),NOT(EXACT(UPPER(LEFT(RIGHT(B89,{2,3}))),"E")))</f>
        <v>0</v>
      </c>
    </row>
    <row r="90" customFormat="false" ht="15" hidden="false" customHeight="true" outlineLevel="0" collapsed="false">
      <c r="A90" s="26"/>
      <c r="B90" s="27"/>
      <c r="C90" s="28" t="n">
        <v>3</v>
      </c>
      <c r="D90" s="26"/>
      <c r="E90" s="26"/>
      <c r="F90" s="26"/>
      <c r="G90" s="26"/>
      <c r="H90" s="29" t="b">
        <f aca="false">AND(COUNT(MATCH(LEFT(B90,4),"AT"&amp;{1,2,3,4,5,"M","C"}&amp;"G",0))*(LEN(B90)=9)*(ISNUMBER(--RIGHT(B90,5))),NOT(EXACT(UPPER(LEFT(RIGHT(B90,{2,3}))),"E")))</f>
        <v>0</v>
      </c>
    </row>
    <row r="91" customFormat="false" ht="15" hidden="false" customHeight="true" outlineLevel="0" collapsed="false">
      <c r="A91" s="26"/>
      <c r="B91" s="27"/>
      <c r="C91" s="28" t="n">
        <v>3</v>
      </c>
      <c r="D91" s="26"/>
      <c r="E91" s="26"/>
      <c r="F91" s="26"/>
      <c r="G91" s="26"/>
      <c r="H91" s="29" t="b">
        <f aca="false">AND(COUNT(MATCH(LEFT(B91,4),"AT"&amp;{1,2,3,4,5,"M","C"}&amp;"G",0))*(LEN(B91)=9)*(ISNUMBER(--RIGHT(B91,5))),NOT(EXACT(UPPER(LEFT(RIGHT(B91,{2,3}))),"E")))</f>
        <v>0</v>
      </c>
    </row>
    <row r="92" customFormat="false" ht="15" hidden="false" customHeight="true" outlineLevel="0" collapsed="false">
      <c r="A92" s="26"/>
      <c r="B92" s="27"/>
      <c r="C92" s="28" t="n">
        <v>3</v>
      </c>
      <c r="D92" s="26"/>
      <c r="E92" s="26"/>
      <c r="F92" s="26"/>
      <c r="G92" s="26"/>
      <c r="H92" s="29" t="b">
        <f aca="false">AND(COUNT(MATCH(LEFT(B92,4),"AT"&amp;{1,2,3,4,5,"M","C"}&amp;"G",0))*(LEN(B92)=9)*(ISNUMBER(--RIGHT(B92,5))),NOT(EXACT(UPPER(LEFT(RIGHT(B92,{2,3}))),"E")))</f>
        <v>0</v>
      </c>
    </row>
    <row r="93" customFormat="false" ht="15" hidden="false" customHeight="true" outlineLevel="0" collapsed="false">
      <c r="A93" s="26"/>
      <c r="B93" s="27"/>
      <c r="C93" s="28" t="n">
        <v>3</v>
      </c>
      <c r="D93" s="26"/>
      <c r="E93" s="26"/>
      <c r="F93" s="26"/>
      <c r="G93" s="26"/>
      <c r="H93" s="29" t="b">
        <f aca="false">AND(COUNT(MATCH(LEFT(B93,4),"AT"&amp;{1,2,3,4,5,"M","C"}&amp;"G",0))*(LEN(B93)=9)*(ISNUMBER(--RIGHT(B93,5))),NOT(EXACT(UPPER(LEFT(RIGHT(B93,{2,3}))),"E")))</f>
        <v>0</v>
      </c>
    </row>
    <row r="94" customFormat="false" ht="15" hidden="false" customHeight="true" outlineLevel="0" collapsed="false">
      <c r="A94" s="26"/>
      <c r="B94" s="27"/>
      <c r="C94" s="28" t="n">
        <v>3</v>
      </c>
      <c r="D94" s="26"/>
      <c r="E94" s="26"/>
      <c r="F94" s="26"/>
      <c r="G94" s="26"/>
      <c r="H94" s="29" t="b">
        <f aca="false">AND(COUNT(MATCH(LEFT(B94,4),"AT"&amp;{1,2,3,4,5,"M","C"}&amp;"G",0))*(LEN(B94)=9)*(ISNUMBER(--RIGHT(B94,5))),NOT(EXACT(UPPER(LEFT(RIGHT(B94,{2,3}))),"E")))</f>
        <v>0</v>
      </c>
    </row>
    <row r="95" customFormat="false" ht="15" hidden="false" customHeight="true" outlineLevel="0" collapsed="false">
      <c r="A95" s="26"/>
      <c r="B95" s="27"/>
      <c r="C95" s="28" t="n">
        <v>3</v>
      </c>
      <c r="D95" s="26"/>
      <c r="E95" s="26"/>
      <c r="F95" s="26"/>
      <c r="G95" s="26"/>
      <c r="H95" s="29" t="b">
        <f aca="false">AND(COUNT(MATCH(LEFT(B95,4),"AT"&amp;{1,2,3,4,5,"M","C"}&amp;"G",0))*(LEN(B95)=9)*(ISNUMBER(--RIGHT(B95,5))),NOT(EXACT(UPPER(LEFT(RIGHT(B95,{2,3}))),"E")))</f>
        <v>0</v>
      </c>
    </row>
    <row r="96" customFormat="false" ht="15" hidden="false" customHeight="true" outlineLevel="0" collapsed="false">
      <c r="A96" s="26"/>
      <c r="B96" s="27"/>
      <c r="C96" s="28" t="n">
        <v>3</v>
      </c>
      <c r="D96" s="26"/>
      <c r="E96" s="26"/>
      <c r="F96" s="26"/>
      <c r="G96" s="26"/>
      <c r="H96" s="29" t="b">
        <f aca="false">AND(COUNT(MATCH(LEFT(B96,4),"AT"&amp;{1,2,3,4,5,"M","C"}&amp;"G",0))*(LEN(B96)=9)*(ISNUMBER(--RIGHT(B96,5))),NOT(EXACT(UPPER(LEFT(RIGHT(B96,{2,3}))),"E")))</f>
        <v>0</v>
      </c>
    </row>
    <row r="97" customFormat="false" ht="15" hidden="false" customHeight="true" outlineLevel="0" collapsed="false">
      <c r="A97" s="26"/>
      <c r="B97" s="27"/>
      <c r="C97" s="28" t="n">
        <v>3</v>
      </c>
      <c r="D97" s="26"/>
      <c r="E97" s="26"/>
      <c r="F97" s="26"/>
      <c r="G97" s="26"/>
      <c r="H97" s="29" t="b">
        <f aca="false">AND(COUNT(MATCH(LEFT(B97,4),"AT"&amp;{1,2,3,4,5,"M","C"}&amp;"G",0))*(LEN(B97)=9)*(ISNUMBER(--RIGHT(B97,5))),NOT(EXACT(UPPER(LEFT(RIGHT(B97,{2,3}))),"E")))</f>
        <v>0</v>
      </c>
    </row>
    <row r="98" customFormat="false" ht="15" hidden="false" customHeight="true" outlineLevel="0" collapsed="false">
      <c r="A98" s="26"/>
      <c r="B98" s="27"/>
      <c r="C98" s="28" t="n">
        <v>3</v>
      </c>
      <c r="D98" s="26"/>
      <c r="E98" s="26"/>
      <c r="F98" s="26"/>
      <c r="G98" s="26"/>
      <c r="H98" s="29" t="b">
        <f aca="false">AND(COUNT(MATCH(LEFT(B98,4),"AT"&amp;{1,2,3,4,5,"M","C"}&amp;"G",0))*(LEN(B98)=9)*(ISNUMBER(--RIGHT(B98,5))),NOT(EXACT(UPPER(LEFT(RIGHT(B98,{2,3}))),"E")))</f>
        <v>0</v>
      </c>
    </row>
    <row r="99" customFormat="false" ht="15" hidden="false" customHeight="true" outlineLevel="0" collapsed="false">
      <c r="A99" s="26"/>
      <c r="B99" s="27"/>
      <c r="C99" s="28" t="n">
        <v>3</v>
      </c>
      <c r="D99" s="26"/>
      <c r="E99" s="26"/>
      <c r="F99" s="26"/>
      <c r="G99" s="26"/>
      <c r="H99" s="29" t="b">
        <f aca="false">AND(COUNT(MATCH(LEFT(B99,4),"AT"&amp;{1,2,3,4,5,"M","C"}&amp;"G",0))*(LEN(B99)=9)*(ISNUMBER(--RIGHT(B99,5))),NOT(EXACT(UPPER(LEFT(RIGHT(B99,{2,3}))),"E")))</f>
        <v>0</v>
      </c>
    </row>
    <row r="100" customFormat="false" ht="15" hidden="false" customHeight="true" outlineLevel="0" collapsed="false">
      <c r="A100" s="26"/>
      <c r="B100" s="27"/>
      <c r="C100" s="28" t="n">
        <v>3</v>
      </c>
      <c r="D100" s="26"/>
      <c r="E100" s="26"/>
      <c r="F100" s="26"/>
      <c r="G100" s="26"/>
      <c r="H100" s="29" t="b">
        <f aca="false">AND(COUNT(MATCH(LEFT(B100,4),"AT"&amp;{1,2,3,4,5,"M","C"}&amp;"G",0))*(LEN(B100)=9)*(ISNUMBER(--RIGHT(B100,5))),NOT(EXACT(UPPER(LEFT(RIGHT(B100,{2,3}))),"E")))</f>
        <v>0</v>
      </c>
    </row>
    <row r="101" customFormat="false" ht="15" hidden="false" customHeight="true" outlineLevel="0" collapsed="false">
      <c r="A101" s="26"/>
      <c r="B101" s="27"/>
      <c r="C101" s="28" t="n">
        <v>3</v>
      </c>
      <c r="D101" s="26"/>
      <c r="E101" s="26"/>
      <c r="F101" s="26"/>
      <c r="G101" s="26"/>
      <c r="H101" s="29" t="b">
        <f aca="false">AND(COUNT(MATCH(LEFT(B101,4),"AT"&amp;{1,2,3,4,5,"M","C"}&amp;"G",0))*(LEN(B101)=9)*(ISNUMBER(--RIGHT(B101,5))),NOT(EXACT(UPPER(LEFT(RIGHT(B101,{2,3}))),"E")))</f>
        <v>0</v>
      </c>
    </row>
    <row r="102" customFormat="false" ht="15" hidden="false" customHeight="true" outlineLevel="0" collapsed="false">
      <c r="A102" s="26"/>
      <c r="B102" s="27"/>
      <c r="C102" s="28" t="n">
        <v>3</v>
      </c>
      <c r="D102" s="26"/>
      <c r="E102" s="26"/>
      <c r="F102" s="26"/>
      <c r="G102" s="26"/>
      <c r="H102" s="29" t="b">
        <f aca="false">AND(COUNT(MATCH(LEFT(B102,4),"AT"&amp;{1,2,3,4,5,"M","C"}&amp;"G",0))*(LEN(B102)=9)*(ISNUMBER(--RIGHT(B102,5))),NOT(EXACT(UPPER(LEFT(RIGHT(B102,{2,3}))),"E")))</f>
        <v>0</v>
      </c>
    </row>
    <row r="103" customFormat="false" ht="15" hidden="false" customHeight="true" outlineLevel="0" collapsed="false">
      <c r="A103" s="26"/>
      <c r="B103" s="27"/>
      <c r="C103" s="28" t="n">
        <v>3</v>
      </c>
      <c r="D103" s="26"/>
      <c r="E103" s="26"/>
      <c r="F103" s="26"/>
      <c r="G103" s="26"/>
      <c r="H103" s="29" t="b">
        <f aca="false">AND(COUNT(MATCH(LEFT(B103,4),"AT"&amp;{1,2,3,4,5,"M","C"}&amp;"G",0))*(LEN(B103)=9)*(ISNUMBER(--RIGHT(B103,5))),NOT(EXACT(UPPER(LEFT(RIGHT(B103,{2,3}))),"E")))</f>
        <v>0</v>
      </c>
    </row>
    <row r="104" customFormat="false" ht="15" hidden="false" customHeight="true" outlineLevel="0" collapsed="false">
      <c r="A104" s="26"/>
      <c r="B104" s="27"/>
      <c r="C104" s="28" t="n">
        <v>3</v>
      </c>
      <c r="D104" s="26"/>
      <c r="E104" s="26"/>
      <c r="F104" s="26"/>
      <c r="G104" s="26"/>
      <c r="H104" s="29" t="b">
        <f aca="false">AND(COUNT(MATCH(LEFT(B104,4),"AT"&amp;{1,2,3,4,5,"M","C"}&amp;"G",0))*(LEN(B104)=9)*(ISNUMBER(--RIGHT(B104,5))),NOT(EXACT(UPPER(LEFT(RIGHT(B104,{2,3}))),"E")))</f>
        <v>0</v>
      </c>
    </row>
    <row r="105" customFormat="false" ht="15" hidden="false" customHeight="true" outlineLevel="0" collapsed="false">
      <c r="A105" s="26"/>
      <c r="B105" s="27"/>
      <c r="C105" s="28" t="n">
        <v>3</v>
      </c>
      <c r="D105" s="26"/>
      <c r="E105" s="26"/>
      <c r="F105" s="26"/>
      <c r="G105" s="26"/>
      <c r="H105" s="29" t="b">
        <f aca="false">AND(COUNT(MATCH(LEFT(B105,4),"AT"&amp;{1,2,3,4,5,"M","C"}&amp;"G",0))*(LEN(B105)=9)*(ISNUMBER(--RIGHT(B105,5))),NOT(EXACT(UPPER(LEFT(RIGHT(B105,{2,3}))),"E")))</f>
        <v>0</v>
      </c>
    </row>
    <row r="106" customFormat="false" ht="15" hidden="false" customHeight="true" outlineLevel="0" collapsed="false">
      <c r="A106" s="26"/>
      <c r="B106" s="27"/>
      <c r="C106" s="28" t="n">
        <v>3</v>
      </c>
      <c r="D106" s="26"/>
      <c r="E106" s="26"/>
      <c r="F106" s="26"/>
      <c r="G106" s="26"/>
      <c r="H106" s="29" t="b">
        <f aca="false">AND(COUNT(MATCH(LEFT(B106,4),"AT"&amp;{1,2,3,4,5,"M","C"}&amp;"G",0))*(LEN(B106)=9)*(ISNUMBER(--RIGHT(B106,5))),NOT(EXACT(UPPER(LEFT(RIGHT(B106,{2,3}))),"E")))</f>
        <v>0</v>
      </c>
    </row>
    <row r="107" customFormat="false" ht="15" hidden="false" customHeight="true" outlineLevel="0" collapsed="false">
      <c r="A107" s="26"/>
      <c r="B107" s="27"/>
      <c r="C107" s="28" t="n">
        <v>3</v>
      </c>
      <c r="D107" s="26"/>
      <c r="E107" s="26"/>
      <c r="F107" s="26"/>
      <c r="G107" s="26"/>
      <c r="H107" s="29" t="b">
        <f aca="false">AND(COUNT(MATCH(LEFT(B107,4),"AT"&amp;{1,2,3,4,5,"M","C"}&amp;"G",0))*(LEN(B107)=9)*(ISNUMBER(--RIGHT(B107,5))),NOT(EXACT(UPPER(LEFT(RIGHT(B107,{2,3}))),"E")))</f>
        <v>0</v>
      </c>
    </row>
    <row r="108" customFormat="false" ht="15" hidden="false" customHeight="true" outlineLevel="0" collapsed="false">
      <c r="A108" s="26"/>
      <c r="B108" s="27"/>
      <c r="C108" s="28" t="n">
        <v>3</v>
      </c>
      <c r="D108" s="26"/>
      <c r="E108" s="26"/>
      <c r="F108" s="26"/>
      <c r="G108" s="26"/>
      <c r="H108" s="29" t="b">
        <f aca="false">AND(COUNT(MATCH(LEFT(B108,4),"AT"&amp;{1,2,3,4,5,"M","C"}&amp;"G",0))*(LEN(B108)=9)*(ISNUMBER(--RIGHT(B108,5))),NOT(EXACT(UPPER(LEFT(RIGHT(B108,{2,3}))),"E")))</f>
        <v>0</v>
      </c>
    </row>
    <row r="109" customFormat="false" ht="15" hidden="false" customHeight="true" outlineLevel="0" collapsed="false">
      <c r="A109" s="26"/>
      <c r="B109" s="27"/>
      <c r="C109" s="28" t="n">
        <v>3</v>
      </c>
      <c r="D109" s="26"/>
      <c r="E109" s="26"/>
      <c r="F109" s="26"/>
      <c r="G109" s="26"/>
      <c r="H109" s="29" t="b">
        <f aca="false">AND(COUNT(MATCH(LEFT(B109,4),"AT"&amp;{1,2,3,4,5,"M","C"}&amp;"G",0))*(LEN(B109)=9)*(ISNUMBER(--RIGHT(B109,5))),NOT(EXACT(UPPER(LEFT(RIGHT(B109,{2,3}))),"E")))</f>
        <v>0</v>
      </c>
    </row>
    <row r="110" customFormat="false" ht="15" hidden="false" customHeight="true" outlineLevel="0" collapsed="false">
      <c r="A110" s="26"/>
      <c r="B110" s="27"/>
      <c r="C110" s="28" t="n">
        <v>3</v>
      </c>
      <c r="D110" s="26"/>
      <c r="E110" s="26"/>
      <c r="F110" s="26"/>
      <c r="G110" s="26"/>
      <c r="H110" s="29" t="b">
        <f aca="false">AND(COUNT(MATCH(LEFT(B110,4),"AT"&amp;{1,2,3,4,5,"M","C"}&amp;"G",0))*(LEN(B110)=9)*(ISNUMBER(--RIGHT(B110,5))),NOT(EXACT(UPPER(LEFT(RIGHT(B110,{2,3}))),"E")))</f>
        <v>0</v>
      </c>
    </row>
    <row r="111" customFormat="false" ht="15" hidden="false" customHeight="true" outlineLevel="0" collapsed="false">
      <c r="A111" s="26"/>
      <c r="B111" s="27"/>
      <c r="C111" s="28" t="n">
        <v>3</v>
      </c>
      <c r="D111" s="26"/>
      <c r="E111" s="26"/>
      <c r="F111" s="26"/>
      <c r="G111" s="26"/>
      <c r="H111" s="29" t="b">
        <f aca="false">AND(COUNT(MATCH(LEFT(B111,4),"AT"&amp;{1,2,3,4,5,"M","C"}&amp;"G",0))*(LEN(B111)=9)*(ISNUMBER(--RIGHT(B111,5))),NOT(EXACT(UPPER(LEFT(RIGHT(B111,{2,3}))),"E")))</f>
        <v>0</v>
      </c>
    </row>
    <row r="112" customFormat="false" ht="15" hidden="false" customHeight="true" outlineLevel="0" collapsed="false">
      <c r="A112" s="26"/>
      <c r="B112" s="27"/>
      <c r="C112" s="28" t="n">
        <v>3</v>
      </c>
      <c r="D112" s="26"/>
      <c r="E112" s="26"/>
      <c r="F112" s="26"/>
      <c r="G112" s="26"/>
      <c r="H112" s="29" t="b">
        <f aca="false">AND(COUNT(MATCH(LEFT(B112,4),"AT"&amp;{1,2,3,4,5,"M","C"}&amp;"G",0))*(LEN(B112)=9)*(ISNUMBER(--RIGHT(B112,5))),NOT(EXACT(UPPER(LEFT(RIGHT(B112,{2,3}))),"E")))</f>
        <v>0</v>
      </c>
    </row>
    <row r="113" customFormat="false" ht="15" hidden="false" customHeight="true" outlineLevel="0" collapsed="false">
      <c r="A113" s="26"/>
      <c r="B113" s="27"/>
      <c r="C113" s="28" t="n">
        <v>3</v>
      </c>
      <c r="D113" s="26"/>
      <c r="E113" s="26"/>
      <c r="F113" s="26"/>
      <c r="G113" s="26"/>
      <c r="H113" s="29" t="b">
        <f aca="false">AND(COUNT(MATCH(LEFT(B113,4),"AT"&amp;{1,2,3,4,5,"M","C"}&amp;"G",0))*(LEN(B113)=9)*(ISNUMBER(--RIGHT(B113,5))),NOT(EXACT(UPPER(LEFT(RIGHT(B113,{2,3}))),"E")))</f>
        <v>0</v>
      </c>
    </row>
    <row r="114" customFormat="false" ht="15" hidden="false" customHeight="true" outlineLevel="0" collapsed="false">
      <c r="A114" s="26"/>
      <c r="B114" s="27"/>
      <c r="C114" s="28" t="n">
        <v>3</v>
      </c>
      <c r="D114" s="26"/>
      <c r="E114" s="26"/>
      <c r="F114" s="26"/>
      <c r="G114" s="26"/>
      <c r="H114" s="29" t="b">
        <f aca="false">AND(COUNT(MATCH(LEFT(B114,4),"AT"&amp;{1,2,3,4,5,"M","C"}&amp;"G",0))*(LEN(B114)=9)*(ISNUMBER(--RIGHT(B114,5))),NOT(EXACT(UPPER(LEFT(RIGHT(B114,{2,3}))),"E")))</f>
        <v>0</v>
      </c>
    </row>
    <row r="115" customFormat="false" ht="15" hidden="false" customHeight="true" outlineLevel="0" collapsed="false">
      <c r="A115" s="26"/>
      <c r="B115" s="27"/>
      <c r="C115" s="28" t="n">
        <v>3</v>
      </c>
      <c r="D115" s="26"/>
      <c r="E115" s="26"/>
      <c r="F115" s="26"/>
      <c r="G115" s="26"/>
      <c r="H115" s="29" t="b">
        <f aca="false">AND(COUNT(MATCH(LEFT(B115,4),"AT"&amp;{1,2,3,4,5,"M","C"}&amp;"G",0))*(LEN(B115)=9)*(ISNUMBER(--RIGHT(B115,5))),NOT(EXACT(UPPER(LEFT(RIGHT(B115,{2,3}))),"E")))</f>
        <v>0</v>
      </c>
    </row>
    <row r="116" customFormat="false" ht="15" hidden="false" customHeight="true" outlineLevel="0" collapsed="false">
      <c r="A116" s="26"/>
      <c r="B116" s="27"/>
      <c r="C116" s="28" t="n">
        <v>3</v>
      </c>
      <c r="D116" s="26"/>
      <c r="E116" s="26"/>
      <c r="F116" s="26"/>
      <c r="G116" s="26"/>
      <c r="H116" s="29" t="b">
        <f aca="false">AND(COUNT(MATCH(LEFT(B116,4),"AT"&amp;{1,2,3,4,5,"M","C"}&amp;"G",0))*(LEN(B116)=9)*(ISNUMBER(--RIGHT(B116,5))),NOT(EXACT(UPPER(LEFT(RIGHT(B116,{2,3}))),"E")))</f>
        <v>0</v>
      </c>
    </row>
    <row r="117" customFormat="false" ht="15" hidden="false" customHeight="true" outlineLevel="0" collapsed="false">
      <c r="A117" s="26"/>
      <c r="B117" s="27"/>
      <c r="C117" s="28" t="n">
        <v>3</v>
      </c>
      <c r="D117" s="26"/>
      <c r="E117" s="26"/>
      <c r="F117" s="26"/>
      <c r="G117" s="26"/>
      <c r="H117" s="29" t="b">
        <f aca="false">AND(COUNT(MATCH(LEFT(B117,4),"AT"&amp;{1,2,3,4,5,"M","C"}&amp;"G",0))*(LEN(B117)=9)*(ISNUMBER(--RIGHT(B117,5))),NOT(EXACT(UPPER(LEFT(RIGHT(B117,{2,3}))),"E")))</f>
        <v>0</v>
      </c>
    </row>
    <row r="118" customFormat="false" ht="15" hidden="false" customHeight="true" outlineLevel="0" collapsed="false">
      <c r="A118" s="26"/>
      <c r="B118" s="27"/>
      <c r="C118" s="28" t="n">
        <v>3</v>
      </c>
      <c r="D118" s="26"/>
      <c r="E118" s="26"/>
      <c r="F118" s="26"/>
      <c r="G118" s="26"/>
      <c r="H118" s="29" t="b">
        <f aca="false">AND(COUNT(MATCH(LEFT(B118,4),"AT"&amp;{1,2,3,4,5,"M","C"}&amp;"G",0))*(LEN(B118)=9)*(ISNUMBER(--RIGHT(B118,5))),NOT(EXACT(UPPER(LEFT(RIGHT(B118,{2,3}))),"E")))</f>
        <v>0</v>
      </c>
    </row>
    <row r="119" customFormat="false" ht="15" hidden="false" customHeight="true" outlineLevel="0" collapsed="false">
      <c r="A119" s="26"/>
      <c r="B119" s="27"/>
      <c r="C119" s="28" t="n">
        <v>3</v>
      </c>
      <c r="D119" s="26"/>
      <c r="E119" s="26"/>
      <c r="F119" s="26"/>
      <c r="G119" s="26"/>
      <c r="H119" s="29" t="b">
        <f aca="false">AND(COUNT(MATCH(LEFT(B119,4),"AT"&amp;{1,2,3,4,5,"M","C"}&amp;"G",0))*(LEN(B119)=9)*(ISNUMBER(--RIGHT(B119,5))),NOT(EXACT(UPPER(LEFT(RIGHT(B119,{2,3}))),"E")))</f>
        <v>0</v>
      </c>
    </row>
    <row r="120" customFormat="false" ht="15" hidden="false" customHeight="true" outlineLevel="0" collapsed="false">
      <c r="A120" s="26"/>
      <c r="B120" s="27"/>
      <c r="C120" s="28" t="n">
        <v>3</v>
      </c>
      <c r="D120" s="26"/>
      <c r="E120" s="26"/>
      <c r="F120" s="26"/>
      <c r="G120" s="26"/>
      <c r="H120" s="29" t="b">
        <f aca="false">AND(COUNT(MATCH(LEFT(B120,4),"AT"&amp;{1,2,3,4,5,"M","C"}&amp;"G",0))*(LEN(B120)=9)*(ISNUMBER(--RIGHT(B120,5))),NOT(EXACT(UPPER(LEFT(RIGHT(B120,{2,3}))),"E")))</f>
        <v>0</v>
      </c>
    </row>
    <row r="121" customFormat="false" ht="15" hidden="false" customHeight="true" outlineLevel="0" collapsed="false">
      <c r="A121" s="26"/>
      <c r="B121" s="27"/>
      <c r="C121" s="28" t="n">
        <v>3</v>
      </c>
      <c r="D121" s="26"/>
      <c r="E121" s="26"/>
      <c r="F121" s="26"/>
      <c r="G121" s="26"/>
      <c r="H121" s="29" t="b">
        <f aca="false">AND(COUNT(MATCH(LEFT(B121,4),"AT"&amp;{1,2,3,4,5,"M","C"}&amp;"G",0))*(LEN(B121)=9)*(ISNUMBER(--RIGHT(B121,5))),NOT(EXACT(UPPER(LEFT(RIGHT(B121,{2,3}))),"E")))</f>
        <v>0</v>
      </c>
    </row>
    <row r="122" customFormat="false" ht="15" hidden="false" customHeight="true" outlineLevel="0" collapsed="false">
      <c r="A122" s="26"/>
      <c r="B122" s="27"/>
      <c r="C122" s="28" t="n">
        <v>3</v>
      </c>
      <c r="D122" s="26"/>
      <c r="E122" s="26"/>
      <c r="F122" s="26"/>
      <c r="G122" s="26"/>
      <c r="H122" s="29" t="b">
        <f aca="false">AND(COUNT(MATCH(LEFT(B122,4),"AT"&amp;{1,2,3,4,5,"M","C"}&amp;"G",0))*(LEN(B122)=9)*(ISNUMBER(--RIGHT(B122,5))),NOT(EXACT(UPPER(LEFT(RIGHT(B122,{2,3}))),"E")))</f>
        <v>0</v>
      </c>
    </row>
    <row r="123" customFormat="false" ht="15" hidden="false" customHeight="true" outlineLevel="0" collapsed="false">
      <c r="A123" s="26"/>
      <c r="B123" s="27"/>
      <c r="C123" s="28" t="n">
        <v>3</v>
      </c>
      <c r="D123" s="26"/>
      <c r="E123" s="26"/>
      <c r="F123" s="26"/>
      <c r="G123" s="26"/>
      <c r="H123" s="29" t="b">
        <f aca="false">AND(COUNT(MATCH(LEFT(B123,4),"AT"&amp;{1,2,3,4,5,"M","C"}&amp;"G",0))*(LEN(B123)=9)*(ISNUMBER(--RIGHT(B123,5))),NOT(EXACT(UPPER(LEFT(RIGHT(B123,{2,3}))),"E")))</f>
        <v>0</v>
      </c>
    </row>
    <row r="124" customFormat="false" ht="15" hidden="false" customHeight="true" outlineLevel="0" collapsed="false">
      <c r="A124" s="26"/>
      <c r="B124" s="27"/>
      <c r="C124" s="28" t="n">
        <v>3</v>
      </c>
      <c r="D124" s="26"/>
      <c r="E124" s="26"/>
      <c r="F124" s="26"/>
      <c r="G124" s="26"/>
      <c r="H124" s="29" t="b">
        <f aca="false">AND(COUNT(MATCH(LEFT(B124,4),"AT"&amp;{1,2,3,4,5,"M","C"}&amp;"G",0))*(LEN(B124)=9)*(ISNUMBER(--RIGHT(B124,5))),NOT(EXACT(UPPER(LEFT(RIGHT(B124,{2,3}))),"E")))</f>
        <v>0</v>
      </c>
    </row>
    <row r="125" customFormat="false" ht="15" hidden="false" customHeight="true" outlineLevel="0" collapsed="false">
      <c r="A125" s="26"/>
      <c r="B125" s="27"/>
      <c r="C125" s="28" t="n">
        <v>3</v>
      </c>
      <c r="D125" s="26"/>
      <c r="E125" s="26"/>
      <c r="F125" s="26"/>
      <c r="G125" s="26"/>
      <c r="H125" s="29" t="b">
        <f aca="false">AND(COUNT(MATCH(LEFT(B125,4),"AT"&amp;{1,2,3,4,5,"M","C"}&amp;"G",0))*(LEN(B125)=9)*(ISNUMBER(--RIGHT(B125,5))),NOT(EXACT(UPPER(LEFT(RIGHT(B125,{2,3}))),"E")))</f>
        <v>0</v>
      </c>
    </row>
    <row r="126" customFormat="false" ht="15" hidden="false" customHeight="true" outlineLevel="0" collapsed="false">
      <c r="A126" s="26"/>
      <c r="B126" s="27"/>
      <c r="C126" s="28" t="n">
        <v>3</v>
      </c>
      <c r="D126" s="26"/>
      <c r="E126" s="26"/>
      <c r="F126" s="26"/>
      <c r="G126" s="26"/>
      <c r="H126" s="29" t="b">
        <f aca="false">AND(COUNT(MATCH(LEFT(B126,4),"AT"&amp;{1,2,3,4,5,"M","C"}&amp;"G",0))*(LEN(B126)=9)*(ISNUMBER(--RIGHT(B126,5))),NOT(EXACT(UPPER(LEFT(RIGHT(B126,{2,3}))),"E")))</f>
        <v>0</v>
      </c>
    </row>
    <row r="127" customFormat="false" ht="15" hidden="false" customHeight="true" outlineLevel="0" collapsed="false">
      <c r="A127" s="26"/>
      <c r="B127" s="27"/>
      <c r="C127" s="28" t="n">
        <v>3</v>
      </c>
      <c r="D127" s="26"/>
      <c r="E127" s="26"/>
      <c r="F127" s="26"/>
      <c r="G127" s="26"/>
      <c r="H127" s="29" t="b">
        <f aca="false">AND(COUNT(MATCH(LEFT(B127,4),"AT"&amp;{1,2,3,4,5,"M","C"}&amp;"G",0))*(LEN(B127)=9)*(ISNUMBER(--RIGHT(B127,5))),NOT(EXACT(UPPER(LEFT(RIGHT(B127,{2,3}))),"E")))</f>
        <v>0</v>
      </c>
    </row>
    <row r="128" customFormat="false" ht="15" hidden="false" customHeight="true" outlineLevel="0" collapsed="false">
      <c r="A128" s="26"/>
      <c r="B128" s="27"/>
      <c r="C128" s="28" t="n">
        <v>3</v>
      </c>
      <c r="D128" s="26"/>
      <c r="E128" s="26"/>
      <c r="F128" s="26"/>
      <c r="G128" s="26"/>
      <c r="H128" s="29" t="b">
        <f aca="false">AND(COUNT(MATCH(LEFT(B128,4),"AT"&amp;{1,2,3,4,5,"M","C"}&amp;"G",0))*(LEN(B128)=9)*(ISNUMBER(--RIGHT(B128,5))),NOT(EXACT(UPPER(LEFT(RIGHT(B128,{2,3}))),"E")))</f>
        <v>0</v>
      </c>
    </row>
    <row r="129" customFormat="false" ht="15" hidden="false" customHeight="true" outlineLevel="0" collapsed="false">
      <c r="A129" s="26"/>
      <c r="B129" s="27"/>
      <c r="C129" s="28" t="n">
        <v>3</v>
      </c>
      <c r="D129" s="26"/>
      <c r="E129" s="26"/>
      <c r="F129" s="26"/>
      <c r="G129" s="26"/>
      <c r="H129" s="29" t="b">
        <f aca="false">AND(COUNT(MATCH(LEFT(B129,4),"AT"&amp;{1,2,3,4,5,"M","C"}&amp;"G",0))*(LEN(B129)=9)*(ISNUMBER(--RIGHT(B129,5))),NOT(EXACT(UPPER(LEFT(RIGHT(B129,{2,3}))),"E")))</f>
        <v>0</v>
      </c>
    </row>
    <row r="130" customFormat="false" ht="15" hidden="false" customHeight="true" outlineLevel="0" collapsed="false">
      <c r="A130" s="26"/>
      <c r="B130" s="27"/>
      <c r="C130" s="28" t="n">
        <v>3</v>
      </c>
      <c r="D130" s="26"/>
      <c r="E130" s="26"/>
      <c r="F130" s="26"/>
      <c r="G130" s="26"/>
      <c r="H130" s="29" t="b">
        <f aca="false">AND(COUNT(MATCH(LEFT(B130,4),"AT"&amp;{1,2,3,4,5,"M","C"}&amp;"G",0))*(LEN(B130)=9)*(ISNUMBER(--RIGHT(B130,5))),NOT(EXACT(UPPER(LEFT(RIGHT(B130,{2,3}))),"E")))</f>
        <v>0</v>
      </c>
    </row>
    <row r="131" customFormat="false" ht="15" hidden="false" customHeight="true" outlineLevel="0" collapsed="false">
      <c r="A131" s="26"/>
      <c r="B131" s="27"/>
      <c r="C131" s="28" t="n">
        <v>3</v>
      </c>
      <c r="D131" s="26"/>
      <c r="E131" s="26"/>
      <c r="F131" s="26"/>
      <c r="G131" s="26"/>
      <c r="H131" s="29" t="b">
        <f aca="false">AND(COUNT(MATCH(LEFT(B131,4),"AT"&amp;{1,2,3,4,5,"M","C"}&amp;"G",0))*(LEN(B131)=9)*(ISNUMBER(--RIGHT(B131,5))),NOT(EXACT(UPPER(LEFT(RIGHT(B131,{2,3}))),"E")))</f>
        <v>0</v>
      </c>
    </row>
    <row r="132" customFormat="false" ht="15" hidden="false" customHeight="true" outlineLevel="0" collapsed="false">
      <c r="A132" s="26"/>
      <c r="B132" s="27"/>
      <c r="C132" s="28" t="n">
        <v>3</v>
      </c>
      <c r="D132" s="26"/>
      <c r="E132" s="26"/>
      <c r="F132" s="26"/>
      <c r="G132" s="26"/>
      <c r="H132" s="29" t="b">
        <f aca="false">AND(COUNT(MATCH(LEFT(B132,4),"AT"&amp;{1,2,3,4,5,"M","C"}&amp;"G",0))*(LEN(B132)=9)*(ISNUMBER(--RIGHT(B132,5))),NOT(EXACT(UPPER(LEFT(RIGHT(B132,{2,3}))),"E")))</f>
        <v>0</v>
      </c>
    </row>
    <row r="133" customFormat="false" ht="15" hidden="false" customHeight="true" outlineLevel="0" collapsed="false">
      <c r="A133" s="26"/>
      <c r="B133" s="27"/>
      <c r="C133" s="28" t="n">
        <v>3</v>
      </c>
      <c r="D133" s="26"/>
      <c r="E133" s="26"/>
      <c r="F133" s="26"/>
      <c r="G133" s="26"/>
      <c r="H133" s="29" t="b">
        <f aca="false">AND(COUNT(MATCH(LEFT(B133,4),"AT"&amp;{1,2,3,4,5,"M","C"}&amp;"G",0))*(LEN(B133)=9)*(ISNUMBER(--RIGHT(B133,5))),NOT(EXACT(UPPER(LEFT(RIGHT(B133,{2,3}))),"E")))</f>
        <v>0</v>
      </c>
    </row>
    <row r="134" customFormat="false" ht="15" hidden="false" customHeight="true" outlineLevel="0" collapsed="false">
      <c r="A134" s="26"/>
      <c r="B134" s="27"/>
      <c r="C134" s="28" t="n">
        <v>3</v>
      </c>
      <c r="D134" s="26"/>
      <c r="E134" s="26"/>
      <c r="F134" s="26"/>
      <c r="G134" s="26"/>
      <c r="H134" s="29" t="b">
        <f aca="false">AND(COUNT(MATCH(LEFT(B134,4),"AT"&amp;{1,2,3,4,5,"M","C"}&amp;"G",0))*(LEN(B134)=9)*(ISNUMBER(--RIGHT(B134,5))),NOT(EXACT(UPPER(LEFT(RIGHT(B134,{2,3}))),"E")))</f>
        <v>0</v>
      </c>
    </row>
    <row r="135" customFormat="false" ht="15" hidden="false" customHeight="true" outlineLevel="0" collapsed="false">
      <c r="A135" s="26"/>
      <c r="B135" s="27"/>
      <c r="C135" s="28" t="n">
        <v>3</v>
      </c>
      <c r="D135" s="26"/>
      <c r="E135" s="26"/>
      <c r="F135" s="26"/>
      <c r="G135" s="26"/>
      <c r="H135" s="29" t="b">
        <f aca="false">AND(COUNT(MATCH(LEFT(B135,4),"AT"&amp;{1,2,3,4,5,"M","C"}&amp;"G",0))*(LEN(B135)=9)*(ISNUMBER(--RIGHT(B135,5))),NOT(EXACT(UPPER(LEFT(RIGHT(B135,{2,3}))),"E")))</f>
        <v>0</v>
      </c>
    </row>
    <row r="136" customFormat="false" ht="15" hidden="false" customHeight="true" outlineLevel="0" collapsed="false">
      <c r="A136" s="26"/>
      <c r="B136" s="27"/>
      <c r="C136" s="28" t="n">
        <v>3</v>
      </c>
      <c r="D136" s="26"/>
      <c r="E136" s="26"/>
      <c r="F136" s="26"/>
      <c r="G136" s="26"/>
      <c r="H136" s="29" t="b">
        <f aca="false">AND(COUNT(MATCH(LEFT(B136,4),"AT"&amp;{1,2,3,4,5,"M","C"}&amp;"G",0))*(LEN(B136)=9)*(ISNUMBER(--RIGHT(B136,5))),NOT(EXACT(UPPER(LEFT(RIGHT(B136,{2,3}))),"E")))</f>
        <v>0</v>
      </c>
    </row>
    <row r="137" customFormat="false" ht="15" hidden="false" customHeight="true" outlineLevel="0" collapsed="false">
      <c r="A137" s="26"/>
      <c r="B137" s="27"/>
      <c r="C137" s="28" t="n">
        <v>3</v>
      </c>
      <c r="D137" s="26"/>
      <c r="E137" s="26"/>
      <c r="F137" s="26"/>
      <c r="G137" s="26"/>
      <c r="H137" s="29" t="b">
        <f aca="false">AND(COUNT(MATCH(LEFT(B137,4),"AT"&amp;{1,2,3,4,5,"M","C"}&amp;"G",0))*(LEN(B137)=9)*(ISNUMBER(--RIGHT(B137,5))),NOT(EXACT(UPPER(LEFT(RIGHT(B137,{2,3}))),"E")))</f>
        <v>0</v>
      </c>
    </row>
    <row r="138" customFormat="false" ht="15" hidden="false" customHeight="true" outlineLevel="0" collapsed="false">
      <c r="A138" s="26"/>
      <c r="B138" s="27"/>
      <c r="C138" s="28" t="n">
        <v>3</v>
      </c>
      <c r="D138" s="26"/>
      <c r="E138" s="26"/>
      <c r="F138" s="26"/>
      <c r="G138" s="26"/>
      <c r="H138" s="29" t="b">
        <f aca="false">AND(COUNT(MATCH(LEFT(B138,4),"AT"&amp;{1,2,3,4,5,"M","C"}&amp;"G",0))*(LEN(B138)=9)*(ISNUMBER(--RIGHT(B138,5))),NOT(EXACT(UPPER(LEFT(RIGHT(B138,{2,3}))),"E")))</f>
        <v>0</v>
      </c>
    </row>
    <row r="139" customFormat="false" ht="15" hidden="false" customHeight="true" outlineLevel="0" collapsed="false">
      <c r="A139" s="26"/>
      <c r="B139" s="27"/>
      <c r="C139" s="28" t="n">
        <v>3</v>
      </c>
      <c r="D139" s="26"/>
      <c r="E139" s="26"/>
      <c r="F139" s="26"/>
      <c r="G139" s="26"/>
      <c r="H139" s="29" t="b">
        <f aca="false">AND(COUNT(MATCH(LEFT(B139,4),"AT"&amp;{1,2,3,4,5,"M","C"}&amp;"G",0))*(LEN(B139)=9)*(ISNUMBER(--RIGHT(B139,5))),NOT(EXACT(UPPER(LEFT(RIGHT(B139,{2,3}))),"E")))</f>
        <v>0</v>
      </c>
    </row>
    <row r="140" customFormat="false" ht="15" hidden="false" customHeight="true" outlineLevel="0" collapsed="false">
      <c r="A140" s="26"/>
      <c r="B140" s="27"/>
      <c r="C140" s="28" t="n">
        <v>3</v>
      </c>
      <c r="D140" s="26"/>
      <c r="E140" s="26"/>
      <c r="F140" s="26"/>
      <c r="G140" s="26"/>
      <c r="H140" s="29" t="b">
        <f aca="false">AND(COUNT(MATCH(LEFT(B140,4),"AT"&amp;{1,2,3,4,5,"M","C"}&amp;"G",0))*(LEN(B140)=9)*(ISNUMBER(--RIGHT(B140,5))),NOT(EXACT(UPPER(LEFT(RIGHT(B140,{2,3}))),"E")))</f>
        <v>0</v>
      </c>
    </row>
    <row r="141" customFormat="false" ht="15" hidden="false" customHeight="true" outlineLevel="0" collapsed="false">
      <c r="A141" s="26"/>
      <c r="B141" s="27"/>
      <c r="C141" s="28" t="n">
        <v>3</v>
      </c>
      <c r="D141" s="26"/>
      <c r="E141" s="26"/>
      <c r="F141" s="26"/>
      <c r="G141" s="26"/>
      <c r="H141" s="29" t="b">
        <f aca="false">AND(COUNT(MATCH(LEFT(B141,4),"AT"&amp;{1,2,3,4,5,"M","C"}&amp;"G",0))*(LEN(B141)=9)*(ISNUMBER(--RIGHT(B141,5))),NOT(EXACT(UPPER(LEFT(RIGHT(B141,{2,3}))),"E")))</f>
        <v>0</v>
      </c>
    </row>
    <row r="142" customFormat="false" ht="15" hidden="false" customHeight="true" outlineLevel="0" collapsed="false">
      <c r="A142" s="26"/>
      <c r="B142" s="27"/>
      <c r="C142" s="28" t="n">
        <v>3</v>
      </c>
      <c r="D142" s="26"/>
      <c r="E142" s="26"/>
      <c r="F142" s="26"/>
      <c r="G142" s="26"/>
      <c r="H142" s="29" t="b">
        <f aca="false">AND(COUNT(MATCH(LEFT(B142,4),"AT"&amp;{1,2,3,4,5,"M","C"}&amp;"G",0))*(LEN(B142)=9)*(ISNUMBER(--RIGHT(B142,5))),NOT(EXACT(UPPER(LEFT(RIGHT(B142,{2,3}))),"E")))</f>
        <v>0</v>
      </c>
    </row>
    <row r="143" customFormat="false" ht="15" hidden="false" customHeight="true" outlineLevel="0" collapsed="false">
      <c r="A143" s="26"/>
      <c r="B143" s="27"/>
      <c r="C143" s="28" t="n">
        <v>3</v>
      </c>
      <c r="D143" s="26"/>
      <c r="E143" s="26"/>
      <c r="F143" s="26"/>
      <c r="G143" s="26"/>
      <c r="H143" s="29" t="b">
        <f aca="false">AND(COUNT(MATCH(LEFT(B143,4),"AT"&amp;{1,2,3,4,5,"M","C"}&amp;"G",0))*(LEN(B143)=9)*(ISNUMBER(--RIGHT(B143,5))),NOT(EXACT(UPPER(LEFT(RIGHT(B143,{2,3}))),"E")))</f>
        <v>0</v>
      </c>
    </row>
    <row r="144" customFormat="false" ht="15" hidden="false" customHeight="true" outlineLevel="0" collapsed="false">
      <c r="A144" s="26"/>
      <c r="B144" s="27"/>
      <c r="C144" s="28" t="n">
        <v>3</v>
      </c>
      <c r="D144" s="26"/>
      <c r="E144" s="26"/>
      <c r="F144" s="26"/>
      <c r="G144" s="26"/>
      <c r="H144" s="29" t="b">
        <f aca="false">AND(COUNT(MATCH(LEFT(B144,4),"AT"&amp;{1,2,3,4,5,"M","C"}&amp;"G",0))*(LEN(B144)=9)*(ISNUMBER(--RIGHT(B144,5))),NOT(EXACT(UPPER(LEFT(RIGHT(B144,{2,3}))),"E")))</f>
        <v>0</v>
      </c>
    </row>
    <row r="145" customFormat="false" ht="15" hidden="false" customHeight="true" outlineLevel="0" collapsed="false">
      <c r="A145" s="26"/>
      <c r="B145" s="27"/>
      <c r="C145" s="28" t="n">
        <v>3</v>
      </c>
      <c r="D145" s="26"/>
      <c r="E145" s="26"/>
      <c r="F145" s="26"/>
      <c r="G145" s="26"/>
      <c r="H145" s="29" t="b">
        <f aca="false">AND(COUNT(MATCH(LEFT(B145,4),"AT"&amp;{1,2,3,4,5,"M","C"}&amp;"G",0))*(LEN(B145)=9)*(ISNUMBER(--RIGHT(B145,5))),NOT(EXACT(UPPER(LEFT(RIGHT(B145,{2,3}))),"E")))</f>
        <v>0</v>
      </c>
    </row>
    <row r="146" customFormat="false" ht="15" hidden="false" customHeight="true" outlineLevel="0" collapsed="false">
      <c r="A146" s="26"/>
      <c r="B146" s="27"/>
      <c r="C146" s="28" t="n">
        <v>3</v>
      </c>
      <c r="D146" s="26"/>
      <c r="E146" s="26"/>
      <c r="F146" s="26"/>
      <c r="G146" s="26"/>
      <c r="H146" s="29" t="b">
        <f aca="false">AND(COUNT(MATCH(LEFT(B146,4),"AT"&amp;{1,2,3,4,5,"M","C"}&amp;"G",0))*(LEN(B146)=9)*(ISNUMBER(--RIGHT(B146,5))),NOT(EXACT(UPPER(LEFT(RIGHT(B146,{2,3}))),"E")))</f>
        <v>0</v>
      </c>
    </row>
    <row r="147" customFormat="false" ht="15" hidden="false" customHeight="true" outlineLevel="0" collapsed="false">
      <c r="A147" s="26"/>
      <c r="B147" s="27"/>
      <c r="C147" s="28" t="n">
        <v>3</v>
      </c>
      <c r="D147" s="26"/>
      <c r="E147" s="26"/>
      <c r="F147" s="26"/>
      <c r="G147" s="26"/>
      <c r="H147" s="29" t="b">
        <f aca="false">AND(COUNT(MATCH(LEFT(B147,4),"AT"&amp;{1,2,3,4,5,"M","C"}&amp;"G",0))*(LEN(B147)=9)*(ISNUMBER(--RIGHT(B147,5))),NOT(EXACT(UPPER(LEFT(RIGHT(B147,{2,3}))),"E")))</f>
        <v>0</v>
      </c>
    </row>
    <row r="148" customFormat="false" ht="15" hidden="false" customHeight="true" outlineLevel="0" collapsed="false">
      <c r="A148" s="26"/>
      <c r="B148" s="27"/>
      <c r="C148" s="28" t="n">
        <v>3</v>
      </c>
      <c r="D148" s="26"/>
      <c r="E148" s="26"/>
      <c r="F148" s="26"/>
      <c r="G148" s="26"/>
      <c r="H148" s="29" t="b">
        <f aca="false">AND(COUNT(MATCH(LEFT(B148,4),"AT"&amp;{1,2,3,4,5,"M","C"}&amp;"G",0))*(LEN(B148)=9)*(ISNUMBER(--RIGHT(B148,5))),NOT(EXACT(UPPER(LEFT(RIGHT(B148,{2,3}))),"E")))</f>
        <v>0</v>
      </c>
    </row>
    <row r="149" customFormat="false" ht="15" hidden="false" customHeight="true" outlineLevel="0" collapsed="false">
      <c r="A149" s="26"/>
      <c r="B149" s="27"/>
      <c r="C149" s="28" t="n">
        <v>3</v>
      </c>
      <c r="D149" s="26"/>
      <c r="E149" s="26"/>
      <c r="F149" s="26"/>
      <c r="G149" s="26"/>
      <c r="H149" s="29" t="b">
        <f aca="false">AND(COUNT(MATCH(LEFT(B149,4),"AT"&amp;{1,2,3,4,5,"M","C"}&amp;"G",0))*(LEN(B149)=9)*(ISNUMBER(--RIGHT(B149,5))),NOT(EXACT(UPPER(LEFT(RIGHT(B149,{2,3}))),"E")))</f>
        <v>0</v>
      </c>
    </row>
    <row r="150" customFormat="false" ht="15" hidden="false" customHeight="true" outlineLevel="0" collapsed="false">
      <c r="A150" s="26"/>
      <c r="B150" s="27"/>
      <c r="C150" s="28" t="n">
        <v>3</v>
      </c>
      <c r="D150" s="26"/>
      <c r="E150" s="26"/>
      <c r="F150" s="26"/>
      <c r="G150" s="26"/>
      <c r="H150" s="29" t="b">
        <f aca="false">AND(COUNT(MATCH(LEFT(B150,4),"AT"&amp;{1,2,3,4,5,"M","C"}&amp;"G",0))*(LEN(B150)=9)*(ISNUMBER(--RIGHT(B150,5))),NOT(EXACT(UPPER(LEFT(RIGHT(B150,{2,3}))),"E")))</f>
        <v>0</v>
      </c>
    </row>
    <row r="151" customFormat="false" ht="15" hidden="false" customHeight="true" outlineLevel="0" collapsed="false">
      <c r="A151" s="26"/>
      <c r="B151" s="27"/>
      <c r="C151" s="28" t="n">
        <v>3</v>
      </c>
      <c r="D151" s="26"/>
      <c r="E151" s="26"/>
      <c r="F151" s="26"/>
      <c r="G151" s="26"/>
      <c r="H151" s="29" t="b">
        <f aca="false">AND(COUNT(MATCH(LEFT(B151,4),"AT"&amp;{1,2,3,4,5,"M","C"}&amp;"G",0))*(LEN(B151)=9)*(ISNUMBER(--RIGHT(B151,5))),NOT(EXACT(UPPER(LEFT(RIGHT(B151,{2,3}))),"E")))</f>
        <v>0</v>
      </c>
    </row>
    <row r="152" customFormat="false" ht="15" hidden="false" customHeight="true" outlineLevel="0" collapsed="false">
      <c r="A152" s="26"/>
      <c r="B152" s="27"/>
      <c r="C152" s="28" t="n">
        <v>3</v>
      </c>
      <c r="D152" s="26"/>
      <c r="E152" s="26"/>
      <c r="F152" s="26"/>
      <c r="G152" s="26"/>
      <c r="H152" s="29" t="b">
        <f aca="false">AND(COUNT(MATCH(LEFT(B152,4),"AT"&amp;{1,2,3,4,5,"M","C"}&amp;"G",0))*(LEN(B152)=9)*(ISNUMBER(--RIGHT(B152,5))),NOT(EXACT(UPPER(LEFT(RIGHT(B152,{2,3}))),"E")))</f>
        <v>0</v>
      </c>
    </row>
  </sheetData>
  <conditionalFormatting sqref="C3:C152">
    <cfRule type="expression" priority="2" aboveAverage="0" equalAverage="0" bottom="0" percent="0" rank="0" text="" dxfId="0">
      <formula>ISBLANK(B3)</formula>
    </cfRule>
    <cfRule type="expression" priority="3" aboveAverage="0" equalAverage="0" bottom="0" percent="0" rank="0" text="" dxfId="1">
      <formula>H3=FALSE()</formula>
    </cfRule>
    <cfRule type="expression" priority="4" aboveAverage="0" equalAverage="0" bottom="0" percent="0" rank="0" text="" dxfId="2">
      <formula>H3=TRUE()</formula>
    </cfRule>
  </conditionalFormatting>
  <dataValidations count="1">
    <dataValidation allowBlank="true" errorStyle="information" operator="between" showDropDown="false" showErrorMessage="false" showInputMessage="false" sqref="C1:C6 F5 C7:C152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4" activeCellId="0" sqref="A3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30" t="s">
        <v>24</v>
      </c>
    </row>
    <row r="2" customFormat="false" ht="12.75" hidden="false" customHeight="false" outlineLevel="0" collapsed="false">
      <c r="A2" s="30" t="s">
        <v>25</v>
      </c>
    </row>
    <row r="3" customFormat="false" ht="12.75" hidden="false" customHeight="false" outlineLevel="0" collapsed="false">
      <c r="A3" s="30" t="s">
        <v>26</v>
      </c>
    </row>
    <row r="4" customFormat="false" ht="12.75" hidden="false" customHeight="false" outlineLevel="0" collapsed="false">
      <c r="A4" s="30" t="s">
        <v>27</v>
      </c>
    </row>
    <row r="5" customFormat="false" ht="12.75" hidden="false" customHeight="false" outlineLevel="0" collapsed="false">
      <c r="A5" s="30" t="s">
        <v>28</v>
      </c>
    </row>
    <row r="6" customFormat="false" ht="12.75" hidden="false" customHeight="false" outlineLevel="0" collapsed="false">
      <c r="A6" s="30" t="s">
        <v>29</v>
      </c>
    </row>
    <row r="7" customFormat="false" ht="12.75" hidden="false" customHeight="false" outlineLevel="0" collapsed="false">
      <c r="A7" s="30" t="s">
        <v>30</v>
      </c>
    </row>
    <row r="8" customFormat="false" ht="12.75" hidden="false" customHeight="false" outlineLevel="0" collapsed="false">
      <c r="A8" s="30" t="s">
        <v>31</v>
      </c>
    </row>
    <row r="9" customFormat="false" ht="12.75" hidden="false" customHeight="false" outlineLevel="0" collapsed="false">
      <c r="A9" s="30" t="s">
        <v>32</v>
      </c>
    </row>
    <row r="10" customFormat="false" ht="12.75" hidden="false" customHeight="false" outlineLevel="0" collapsed="false">
      <c r="A10" s="30" t="s">
        <v>33</v>
      </c>
    </row>
    <row r="11" customFormat="false" ht="12.75" hidden="false" customHeight="false" outlineLevel="0" collapsed="false">
      <c r="A11" s="30" t="s">
        <v>34</v>
      </c>
    </row>
    <row r="12" customFormat="false" ht="12.75" hidden="false" customHeight="false" outlineLevel="0" collapsed="false">
      <c r="A12" s="30" t="s">
        <v>35</v>
      </c>
    </row>
    <row r="13" customFormat="false" ht="12.75" hidden="false" customHeight="false" outlineLevel="0" collapsed="false">
      <c r="A13" s="30" t="s">
        <v>36</v>
      </c>
    </row>
    <row r="14" customFormat="false" ht="12.75" hidden="false" customHeight="false" outlineLevel="0" collapsed="false">
      <c r="A14" s="30" t="s">
        <v>37</v>
      </c>
    </row>
    <row r="15" customFormat="false" ht="12.75" hidden="false" customHeight="false" outlineLevel="0" collapsed="false">
      <c r="A15" s="30" t="s">
        <v>38</v>
      </c>
    </row>
    <row r="16" customFormat="false" ht="12.75" hidden="false" customHeight="false" outlineLevel="0" collapsed="false">
      <c r="A16" s="30" t="s">
        <v>39</v>
      </c>
    </row>
    <row r="17" customFormat="false" ht="12.75" hidden="false" customHeight="false" outlineLevel="0" collapsed="false">
      <c r="A17" s="30" t="s">
        <v>40</v>
      </c>
    </row>
    <row r="18" customFormat="false" ht="12.75" hidden="false" customHeight="false" outlineLevel="0" collapsed="false">
      <c r="A18" s="30" t="s">
        <v>41</v>
      </c>
    </row>
    <row r="19" customFormat="false" ht="12.75" hidden="false" customHeight="false" outlineLevel="0" collapsed="false">
      <c r="A19" s="30" t="s">
        <v>42</v>
      </c>
    </row>
    <row r="20" customFormat="false" ht="12.75" hidden="false" customHeight="false" outlineLevel="0" collapsed="false">
      <c r="A20" s="30" t="s">
        <v>43</v>
      </c>
    </row>
    <row r="21" customFormat="false" ht="12.75" hidden="false" customHeight="false" outlineLevel="0" collapsed="false">
      <c r="A21" s="30" t="s">
        <v>44</v>
      </c>
    </row>
    <row r="22" customFormat="false" ht="12.75" hidden="false" customHeight="false" outlineLevel="0" collapsed="false">
      <c r="A22" s="30" t="s">
        <v>45</v>
      </c>
    </row>
    <row r="23" customFormat="false" ht="12.75" hidden="false" customHeight="false" outlineLevel="0" collapsed="false">
      <c r="A23" s="30" t="s">
        <v>17</v>
      </c>
    </row>
    <row r="24" customFormat="false" ht="12.75" hidden="false" customHeight="false" outlineLevel="0" collapsed="false">
      <c r="A24" s="30" t="s">
        <v>46</v>
      </c>
    </row>
    <row r="25" customFormat="false" ht="12.75" hidden="false" customHeight="false" outlineLevel="0" collapsed="false">
      <c r="A25" s="30" t="s">
        <v>47</v>
      </c>
    </row>
    <row r="26" customFormat="false" ht="12.75" hidden="false" customHeight="false" outlineLevel="0" collapsed="false">
      <c r="A26" s="30" t="s">
        <v>48</v>
      </c>
    </row>
    <row r="27" customFormat="false" ht="12.75" hidden="false" customHeight="false" outlineLevel="0" collapsed="false">
      <c r="A27" s="30" t="s">
        <v>49</v>
      </c>
    </row>
    <row r="28" customFormat="false" ht="12.75" hidden="false" customHeight="false" outlineLevel="0" collapsed="false">
      <c r="A28" s="30" t="s">
        <v>50</v>
      </c>
    </row>
    <row r="29" customFormat="false" ht="12.75" hidden="false" customHeight="false" outlineLevel="0" collapsed="false">
      <c r="A29" s="30" t="s">
        <v>51</v>
      </c>
    </row>
    <row r="30" customFormat="false" ht="12.75" hidden="false" customHeight="false" outlineLevel="0" collapsed="false">
      <c r="A30" s="30" t="s">
        <v>52</v>
      </c>
    </row>
    <row r="31" customFormat="false" ht="12.75" hidden="false" customHeight="false" outlineLevel="0" collapsed="false">
      <c r="A31" s="30" t="s">
        <v>53</v>
      </c>
    </row>
    <row r="32" customFormat="false" ht="12.75" hidden="false" customHeight="false" outlineLevel="0" collapsed="false">
      <c r="A32" s="30" t="s">
        <v>54</v>
      </c>
    </row>
    <row r="33" customFormat="false" ht="12.75" hidden="false" customHeight="false" outlineLevel="0" collapsed="false">
      <c r="A33" s="30" t="s">
        <v>55</v>
      </c>
    </row>
    <row r="34" customFormat="false" ht="12.75" hidden="false" customHeight="false" outlineLevel="0" collapsed="false">
      <c r="A34" s="30" t="s">
        <v>56</v>
      </c>
    </row>
    <row r="35" customFormat="false" ht="12.75" hidden="false" customHeight="false" outlineLevel="0" collapsed="false">
      <c r="A35" s="30" t="s">
        <v>57</v>
      </c>
    </row>
    <row r="36" customFormat="false" ht="12.75" hidden="false" customHeight="false" outlineLevel="0" collapsed="false">
      <c r="A36" s="30" t="s">
        <v>58</v>
      </c>
    </row>
    <row r="37" customFormat="false" ht="12.75" hidden="false" customHeight="false" outlineLevel="0" collapsed="false">
      <c r="A37" s="30" t="s">
        <v>59</v>
      </c>
    </row>
    <row r="38" customFormat="false" ht="12.75" hidden="false" customHeight="false" outlineLevel="0" collapsed="false">
      <c r="A38" s="30" t="s">
        <v>60</v>
      </c>
    </row>
    <row r="39" customFormat="false" ht="12.75" hidden="false" customHeight="false" outlineLevel="0" collapsed="false">
      <c r="A39" s="30" t="s">
        <v>61</v>
      </c>
    </row>
    <row r="40" customFormat="false" ht="12.75" hidden="false" customHeight="false" outlineLevel="0" collapsed="false">
      <c r="A40" s="30" t="s">
        <v>62</v>
      </c>
    </row>
    <row r="41" customFormat="false" ht="12.75" hidden="false" customHeight="false" outlineLevel="0" collapsed="false">
      <c r="A41" s="30" t="s">
        <v>63</v>
      </c>
    </row>
    <row r="42" customFormat="false" ht="12.75" hidden="false" customHeight="false" outlineLevel="0" collapsed="false">
      <c r="A42" s="30" t="s">
        <v>64</v>
      </c>
    </row>
    <row r="43" customFormat="false" ht="12.75" hidden="false" customHeight="false" outlineLevel="0" collapsed="false">
      <c r="A43" s="30" t="s">
        <v>65</v>
      </c>
    </row>
    <row r="44" customFormat="false" ht="12.75" hidden="false" customHeight="false" outlineLevel="0" collapsed="false">
      <c r="A44" s="30" t="s">
        <v>66</v>
      </c>
    </row>
    <row r="45" customFormat="false" ht="12.75" hidden="false" customHeight="false" outlineLevel="0" collapsed="false">
      <c r="A45" s="30" t="s">
        <v>67</v>
      </c>
    </row>
    <row r="46" customFormat="false" ht="12.75" hidden="false" customHeight="false" outlineLevel="0" collapsed="false">
      <c r="A46" s="30" t="s">
        <v>68</v>
      </c>
    </row>
    <row r="47" customFormat="false" ht="12.75" hidden="false" customHeight="false" outlineLevel="0" collapsed="false">
      <c r="A47" s="30" t="s">
        <v>69</v>
      </c>
    </row>
    <row r="48" customFormat="false" ht="12.75" hidden="false" customHeight="false" outlineLevel="0" collapsed="false">
      <c r="A48" s="30" t="s">
        <v>70</v>
      </c>
    </row>
    <row r="49" customFormat="false" ht="12.75" hidden="false" customHeight="false" outlineLevel="0" collapsed="false">
      <c r="A49" s="30" t="s">
        <v>71</v>
      </c>
    </row>
    <row r="50" customFormat="false" ht="12.75" hidden="false" customHeight="false" outlineLevel="0" collapsed="false">
      <c r="A50" s="30" t="s">
        <v>72</v>
      </c>
    </row>
    <row r="51" customFormat="false" ht="12.75" hidden="false" customHeight="false" outlineLevel="0" collapsed="false">
      <c r="A51" s="30" t="s">
        <v>73</v>
      </c>
    </row>
    <row r="52" customFormat="false" ht="12.75" hidden="false" customHeight="false" outlineLevel="0" collapsed="false">
      <c r="A52" s="30" t="s">
        <v>74</v>
      </c>
    </row>
    <row r="53" customFormat="false" ht="12.75" hidden="false" customHeight="false" outlineLevel="0" collapsed="false">
      <c r="A53" s="30" t="s">
        <v>75</v>
      </c>
    </row>
    <row r="54" customFormat="false" ht="12.75" hidden="false" customHeight="false" outlineLevel="0" collapsed="false">
      <c r="A54" s="30" t="s">
        <v>76</v>
      </c>
    </row>
    <row r="55" customFormat="false" ht="12.75" hidden="false" customHeight="false" outlineLevel="0" collapsed="false">
      <c r="A55" s="30" t="s">
        <v>77</v>
      </c>
    </row>
    <row r="56" customFormat="false" ht="12.75" hidden="false" customHeight="false" outlineLevel="0" collapsed="false">
      <c r="A56" s="30" t="s">
        <v>78</v>
      </c>
    </row>
    <row r="57" customFormat="false" ht="12.75" hidden="false" customHeight="false" outlineLevel="0" collapsed="false">
      <c r="A57" s="30" t="s">
        <v>79</v>
      </c>
    </row>
    <row r="58" customFormat="false" ht="12.75" hidden="false" customHeight="false" outlineLevel="0" collapsed="false">
      <c r="A58" s="30" t="s">
        <v>80</v>
      </c>
    </row>
    <row r="59" customFormat="false" ht="12.75" hidden="false" customHeight="false" outlineLevel="0" collapsed="false">
      <c r="A59" s="30" t="s">
        <v>81</v>
      </c>
    </row>
    <row r="60" customFormat="false" ht="12.75" hidden="false" customHeight="false" outlineLevel="0" collapsed="false">
      <c r="A60" s="30" t="s">
        <v>82</v>
      </c>
    </row>
    <row r="61" customFormat="false" ht="12.75" hidden="false" customHeight="false" outlineLevel="0" collapsed="false">
      <c r="A61" s="30" t="s">
        <v>83</v>
      </c>
    </row>
    <row r="62" customFormat="false" ht="12.75" hidden="false" customHeight="false" outlineLevel="0" collapsed="false">
      <c r="A62" s="30" t="s">
        <v>84</v>
      </c>
    </row>
    <row r="63" customFormat="false" ht="12.75" hidden="false" customHeight="false" outlineLevel="0" collapsed="false">
      <c r="A63" s="30" t="s">
        <v>85</v>
      </c>
    </row>
    <row r="64" customFormat="false" ht="12.75" hidden="false" customHeight="false" outlineLevel="0" collapsed="false">
      <c r="A64" s="30" t="s">
        <v>86</v>
      </c>
    </row>
    <row r="65" customFormat="false" ht="12.75" hidden="false" customHeight="false" outlineLevel="0" collapsed="false">
      <c r="A65" s="30" t="s">
        <v>87</v>
      </c>
    </row>
    <row r="66" customFormat="false" ht="12.75" hidden="false" customHeight="false" outlineLevel="0" collapsed="false">
      <c r="A66" s="30" t="s">
        <v>88</v>
      </c>
    </row>
    <row r="67" customFormat="false" ht="12.75" hidden="false" customHeight="false" outlineLevel="0" collapsed="false">
      <c r="A67" s="30" t="s">
        <v>89</v>
      </c>
    </row>
    <row r="68" customFormat="false" ht="12.75" hidden="false" customHeight="false" outlineLevel="0" collapsed="false">
      <c r="A68" s="30" t="s">
        <v>90</v>
      </c>
    </row>
    <row r="69" customFormat="false" ht="12.75" hidden="false" customHeight="false" outlineLevel="0" collapsed="false">
      <c r="A69" s="30" t="s">
        <v>91</v>
      </c>
    </row>
    <row r="70" customFormat="false" ht="12.75" hidden="false" customHeight="false" outlineLevel="0" collapsed="false">
      <c r="A70" s="30" t="s">
        <v>92</v>
      </c>
    </row>
    <row r="71" customFormat="false" ht="12.75" hidden="false" customHeight="false" outlineLevel="0" collapsed="false">
      <c r="A71" s="30" t="s">
        <v>93</v>
      </c>
    </row>
    <row r="72" customFormat="false" ht="12.75" hidden="false" customHeight="false" outlineLevel="0" collapsed="false">
      <c r="A72" s="30" t="s">
        <v>94</v>
      </c>
    </row>
    <row r="73" customFormat="false" ht="12.75" hidden="false" customHeight="false" outlineLevel="0" collapsed="false">
      <c r="A73" s="30" t="s">
        <v>95</v>
      </c>
    </row>
    <row r="74" customFormat="false" ht="12.75" hidden="false" customHeight="false" outlineLevel="0" collapsed="false">
      <c r="A74" s="30" t="s">
        <v>96</v>
      </c>
    </row>
    <row r="75" customFormat="false" ht="12.75" hidden="false" customHeight="false" outlineLevel="0" collapsed="false">
      <c r="A75" s="30" t="s">
        <v>97</v>
      </c>
    </row>
    <row r="76" customFormat="false" ht="12.75" hidden="false" customHeight="false" outlineLevel="0" collapsed="false">
      <c r="A76" s="30" t="s">
        <v>98</v>
      </c>
    </row>
    <row r="77" customFormat="false" ht="12.75" hidden="false" customHeight="false" outlineLevel="0" collapsed="false">
      <c r="A77" s="30" t="s">
        <v>99</v>
      </c>
    </row>
    <row r="78" customFormat="false" ht="12.75" hidden="false" customHeight="false" outlineLevel="0" collapsed="false">
      <c r="A78" s="30" t="s">
        <v>100</v>
      </c>
    </row>
    <row r="79" customFormat="false" ht="12.75" hidden="false" customHeight="false" outlineLevel="0" collapsed="false">
      <c r="A79" s="30" t="s">
        <v>101</v>
      </c>
    </row>
    <row r="80" customFormat="false" ht="12.75" hidden="false" customHeight="false" outlineLevel="0" collapsed="false">
      <c r="A80" s="30" t="s">
        <v>102</v>
      </c>
    </row>
    <row r="81" customFormat="false" ht="12.75" hidden="false" customHeight="false" outlineLevel="0" collapsed="false">
      <c r="A81" s="30" t="s">
        <v>103</v>
      </c>
    </row>
    <row r="82" customFormat="false" ht="12.75" hidden="false" customHeight="false" outlineLevel="0" collapsed="false">
      <c r="A82" s="30" t="s">
        <v>104</v>
      </c>
    </row>
    <row r="83" customFormat="false" ht="12.75" hidden="false" customHeight="false" outlineLevel="0" collapsed="false">
      <c r="A83" s="30" t="s">
        <v>105</v>
      </c>
    </row>
    <row r="84" customFormat="false" ht="12.75" hidden="false" customHeight="false" outlineLevel="0" collapsed="false">
      <c r="A84" s="30" t="s">
        <v>106</v>
      </c>
    </row>
    <row r="85" customFormat="false" ht="12.75" hidden="false" customHeight="false" outlineLevel="0" collapsed="false">
      <c r="A85" s="30" t="s">
        <v>1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10-20T20:01:12Z</dcterms:created>
  <dc:creator>zoeckler</dc:creator>
  <dc:description/>
  <dc:language>en-US</dc:language>
  <cp:lastModifiedBy>member</cp:lastModifiedBy>
  <dcterms:modified xsi:type="dcterms:W3CDTF">2009-12-28T12:31:51Z</dcterms:modified>
  <cp:revision>0</cp:revision>
  <dc:subject/>
  <dc:title/>
</cp:coreProperties>
</file>